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ensensm/Downloads/"/>
    </mc:Choice>
  </mc:AlternateContent>
  <xr:revisionPtr revIDLastSave="0" documentId="8_{A82126FC-179D-9B41-B168-053D29111278}" xr6:coauthVersionLast="40" xr6:coauthVersionMax="40" xr10:uidLastSave="{00000000-0000-0000-0000-000000000000}"/>
  <bookViews>
    <workbookView xWindow="0" yWindow="0" windowWidth="33600" windowHeight="21000" xr2:uid="{68BA0753-9FD8-6A4A-B6F4-9FB27108D81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336" i="1" l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</calcChain>
</file>

<file path=xl/sharedStrings.xml><?xml version="1.0" encoding="utf-8"?>
<sst xmlns="http://schemas.openxmlformats.org/spreadsheetml/2006/main" count="2178" uniqueCount="1651">
  <si>
    <t>hypothetical protein</t>
  </si>
  <si>
    <t>hypothetical protein, conserved</t>
  </si>
  <si>
    <t>hypothetical protein, unknown function</t>
  </si>
  <si>
    <t>ortholog_group</t>
  </si>
  <si>
    <t>Description/conserved domains</t>
  </si>
  <si>
    <t>Probable function</t>
  </si>
  <si>
    <t>Transmembrane regions</t>
  </si>
  <si>
    <t>L. mexicana (DCL) ID</t>
  </si>
  <si>
    <t>L. mexicana (DCL) percentile</t>
  </si>
  <si>
    <t>L. mexicana (in vitro) ID</t>
  </si>
  <si>
    <t>L. mexicana (in vitro) percentile</t>
  </si>
  <si>
    <t>L. braziliensis (LCL) ID</t>
  </si>
  <si>
    <t>L. braziliensis (LCL) percentile</t>
  </si>
  <si>
    <t>L. major (in vitro) ID</t>
  </si>
  <si>
    <t>L. major (in vitro) percentile</t>
  </si>
  <si>
    <t>DNA binding</t>
  </si>
  <si>
    <t>protein modification</t>
  </si>
  <si>
    <t>RNA binding</t>
  </si>
  <si>
    <t>RNA modification</t>
  </si>
  <si>
    <t>virulence factor</t>
  </si>
  <si>
    <t>energy</t>
  </si>
  <si>
    <t>electron transport chain</t>
  </si>
  <si>
    <t>Calcium binding</t>
  </si>
  <si>
    <t>2OG-Fe(II) oxygenase superfamily, putative</t>
  </si>
  <si>
    <t>Tetratricopeptide-like helical domain superfamily</t>
  </si>
  <si>
    <t>nucleotide binding</t>
  </si>
  <si>
    <t>amastin-like protein</t>
  </si>
  <si>
    <t>signal peptide-containing protein</t>
  </si>
  <si>
    <t>flagella</t>
  </si>
  <si>
    <t>protein translation</t>
  </si>
  <si>
    <t>cell cycle</t>
  </si>
  <si>
    <t>OG5_184168</t>
  </si>
  <si>
    <t>LmxM.36.4680</t>
  </si>
  <si>
    <t>LbrM.35.4940</t>
  </si>
  <si>
    <t>LmjF.36.4680</t>
  </si>
  <si>
    <t>lipid metabolism</t>
  </si>
  <si>
    <t>diacylglycerol acyltransferase, putative</t>
  </si>
  <si>
    <t>DNA replication/repair</t>
  </si>
  <si>
    <t>signal transduction</t>
  </si>
  <si>
    <t>ubiquitin hydrolase, putative</t>
  </si>
  <si>
    <t>TCA cycle</t>
  </si>
  <si>
    <t>OG5_126704</t>
  </si>
  <si>
    <t>glycerol-3-phosphate dehydrogenase [NAD+], glycosomal</t>
  </si>
  <si>
    <t>LmxM.10.0510</t>
  </si>
  <si>
    <t>LbrM.10.0640</t>
  </si>
  <si>
    <t>LmjF.10.0510</t>
  </si>
  <si>
    <t>kinesin, putative</t>
  </si>
  <si>
    <t>cellular trafficking</t>
  </si>
  <si>
    <t>protein phosphatase 2C, putative</t>
  </si>
  <si>
    <t>OG5_146980</t>
  </si>
  <si>
    <t>LmxM.11.0820</t>
  </si>
  <si>
    <t>LbrM.11.0600</t>
  </si>
  <si>
    <t>LmjF.11.0820</t>
  </si>
  <si>
    <t>metabolism</t>
  </si>
  <si>
    <t>OG5_126691</t>
  </si>
  <si>
    <t>aconitase, putative</t>
  </si>
  <si>
    <t>LmxM.18.0510</t>
  </si>
  <si>
    <t>LbrM.18.0570</t>
  </si>
  <si>
    <t>LmjF.18.0510</t>
  </si>
  <si>
    <t>OG5_183667</t>
  </si>
  <si>
    <t>LmxM.25.0770</t>
  </si>
  <si>
    <t>LbrM.25.0650</t>
  </si>
  <si>
    <t>LmjF.25.0770</t>
  </si>
  <si>
    <t>OG5_128465</t>
  </si>
  <si>
    <t>Phenazine biosynthesis-like protein, putative</t>
  </si>
  <si>
    <t>phenazine biosynthesis</t>
  </si>
  <si>
    <t>LmxM.17.0480</t>
  </si>
  <si>
    <t>LbrM.17.0460</t>
  </si>
  <si>
    <t>LmjF.17.0480</t>
  </si>
  <si>
    <t>OG5_140911</t>
  </si>
  <si>
    <t>CHASE domain</t>
  </si>
  <si>
    <t>LmxM.09.0330</t>
  </si>
  <si>
    <t>LbrM.09.0320</t>
  </si>
  <si>
    <t>LmjF.09.0330</t>
  </si>
  <si>
    <t>OG5_179209</t>
  </si>
  <si>
    <t>LmxM.30.1370</t>
  </si>
  <si>
    <t>LbrM.31.1600</t>
  </si>
  <si>
    <t>LmjF.31.1370</t>
  </si>
  <si>
    <t>stress response</t>
  </si>
  <si>
    <t>WD domain, G-beta repeat, putative</t>
  </si>
  <si>
    <t>OG5_144443</t>
  </si>
  <si>
    <t>cholinephosphate cytidylyltransferase A, putative</t>
  </si>
  <si>
    <t>LmxM.18.1330</t>
  </si>
  <si>
    <t>LbrM.18.1140</t>
  </si>
  <si>
    <t>LmjF.18.1330</t>
  </si>
  <si>
    <t>cytoskeleton</t>
  </si>
  <si>
    <t>OG5_126743</t>
  </si>
  <si>
    <t>hexokinase, putative</t>
  </si>
  <si>
    <t>LmxM.21.0250</t>
  </si>
  <si>
    <t>LbrM.21.0310</t>
  </si>
  <si>
    <t>LmjF.21.0250</t>
  </si>
  <si>
    <t>RNA-binding protein, putative</t>
  </si>
  <si>
    <t>OG5_126684</t>
  </si>
  <si>
    <t>isoleucyl-tRNA synthetase, putative</t>
  </si>
  <si>
    <t>LmxM.36.5620</t>
  </si>
  <si>
    <t>LbrM.35.5900</t>
  </si>
  <si>
    <t>LmjF.36.5620</t>
  </si>
  <si>
    <t>RNA metabolism</t>
  </si>
  <si>
    <t>OG5_145191</t>
  </si>
  <si>
    <t>conserved protein, unknown function</t>
  </si>
  <si>
    <t>LmxM.10.0150</t>
  </si>
  <si>
    <t>LbrM.10.0150</t>
  </si>
  <si>
    <t>LmjF.10.0150</t>
  </si>
  <si>
    <t>Zinc finger, C3HC4 type (RING finger), putative</t>
  </si>
  <si>
    <t>OG5_166031</t>
  </si>
  <si>
    <t>LmxM.05.0730</t>
  </si>
  <si>
    <t>LbrM.05.0710</t>
  </si>
  <si>
    <t>LmjF.05.0730</t>
  </si>
  <si>
    <t>ion transport</t>
  </si>
  <si>
    <t>OG5_151510</t>
  </si>
  <si>
    <t>LmxM.16.1480</t>
  </si>
  <si>
    <t>LbrM.16.1540</t>
  </si>
  <si>
    <t>LmjF.16.1480</t>
  </si>
  <si>
    <t>STE/STE11 serine/threonine-protein kinase, putative</t>
  </si>
  <si>
    <t>OG5_148992</t>
  </si>
  <si>
    <t>LmxM.34.2090</t>
  </si>
  <si>
    <t>LbrM.34.2000</t>
  </si>
  <si>
    <t>LmjF.35.2090</t>
  </si>
  <si>
    <t>OG5_128985</t>
  </si>
  <si>
    <t>tyrosine aminotransferase</t>
  </si>
  <si>
    <t>LmxM.36.2360</t>
  </si>
  <si>
    <t>LbrM.35.2580</t>
  </si>
  <si>
    <t>LmjF.36.2360</t>
  </si>
  <si>
    <t>Genes expressed at a higher level in LCL</t>
  </si>
  <si>
    <t>Source</t>
  </si>
  <si>
    <t>Average Difference</t>
  </si>
  <si>
    <t>OG5_137883</t>
  </si>
  <si>
    <t>mannosyltransferase-like protein</t>
  </si>
  <si>
    <t>LmxM.30.1870</t>
  </si>
  <si>
    <t>LbrM.31.2090</t>
  </si>
  <si>
    <t>LmjF.31.1870</t>
  </si>
  <si>
    <t>OG5_145875</t>
  </si>
  <si>
    <t>LmxM.09.0500</t>
  </si>
  <si>
    <t>LbrM.09.0520</t>
  </si>
  <si>
    <t>LmjF.09.0500</t>
  </si>
  <si>
    <t>OG5_183523</t>
  </si>
  <si>
    <t>surface protein</t>
  </si>
  <si>
    <t>LmxM.33.0970</t>
  </si>
  <si>
    <t>LbrM.20.2870</t>
  </si>
  <si>
    <t>LmjF.34.0970</t>
  </si>
  <si>
    <t>OG5_183912</t>
  </si>
  <si>
    <t>LmxM.30.1760</t>
  </si>
  <si>
    <t>LbrM.31.2001</t>
  </si>
  <si>
    <t>LmjF.31.1760</t>
  </si>
  <si>
    <t>OG5_148241</t>
  </si>
  <si>
    <t>growth factor receptor domain (conserved in Leishmania)</t>
  </si>
  <si>
    <t>LmxM.04.0130</t>
  </si>
  <si>
    <t>LbrM.04.0230</t>
  </si>
  <si>
    <t>LmjF.04.0130</t>
  </si>
  <si>
    <t>OG5_175375</t>
  </si>
  <si>
    <t>ChaC-like protein, putative</t>
  </si>
  <si>
    <t>glutathione degradation</t>
  </si>
  <si>
    <t>LmxM.22.1200</t>
  </si>
  <si>
    <t>LbrM.22.1080</t>
  </si>
  <si>
    <t>LmjF.22.1200</t>
  </si>
  <si>
    <t>OG5_183454</t>
  </si>
  <si>
    <t>LmxM.18.1410</t>
  </si>
  <si>
    <t>LbrM.18.1440</t>
  </si>
  <si>
    <t>LmjF.18.1410</t>
  </si>
  <si>
    <t>OG5_173519</t>
  </si>
  <si>
    <t>LmxM.31.1130</t>
  </si>
  <si>
    <t>LbrM.32.1280</t>
  </si>
  <si>
    <t>LmjF.32.1130</t>
  </si>
  <si>
    <t>OG5_144226</t>
  </si>
  <si>
    <t>YWTD domain</t>
  </si>
  <si>
    <t>lipid metabolism/transport</t>
  </si>
  <si>
    <t>LmxM.17.0630</t>
  </si>
  <si>
    <t>LbrM.17.0620</t>
  </si>
  <si>
    <t>LmjF.17.0630</t>
  </si>
  <si>
    <t>OG5_143922</t>
  </si>
  <si>
    <t>ATP dependent DEAD-box helicase, putative</t>
  </si>
  <si>
    <t>LmxM.33.1550</t>
  </si>
  <si>
    <t>LbrM.20.1100</t>
  </si>
  <si>
    <t>LmjF.34.1550</t>
  </si>
  <si>
    <t>OG5_136713</t>
  </si>
  <si>
    <t>LmxM.33.1540</t>
  </si>
  <si>
    <t>LbrM.14.1170</t>
  </si>
  <si>
    <t>LmjF.34.1540</t>
  </si>
  <si>
    <t>OG5_127385</t>
  </si>
  <si>
    <t>dihydrofolate reductase-thymidylate synthase</t>
  </si>
  <si>
    <t>glycine/thymidine metabolism</t>
  </si>
  <si>
    <t>LmxM.06.0860</t>
  </si>
  <si>
    <t>LbrM.06.0830</t>
  </si>
  <si>
    <t>LmjF.06.0860</t>
  </si>
  <si>
    <t>OG5_183894</t>
  </si>
  <si>
    <t>L domain-like superfamily</t>
  </si>
  <si>
    <t>stress response (oxidative stress)</t>
  </si>
  <si>
    <t>LmxM.30.1160</t>
  </si>
  <si>
    <t>LbrM.31.1360</t>
  </si>
  <si>
    <t>LmjF.31.1160</t>
  </si>
  <si>
    <t>OG5_126854</t>
  </si>
  <si>
    <t>kinetoplast-associated protein-like protein</t>
  </si>
  <si>
    <t>LmxM.28.2210</t>
  </si>
  <si>
    <t>LbrM.28.2410</t>
  </si>
  <si>
    <t>LmjF.27.0240</t>
  </si>
  <si>
    <t>OG5_126560</t>
  </si>
  <si>
    <t>surface antigen-like protein</t>
  </si>
  <si>
    <t>LmxM.04.0180</t>
  </si>
  <si>
    <t>LbrM.04.0260</t>
  </si>
  <si>
    <t>LmjF.04.0180</t>
  </si>
  <si>
    <t>OG5_183144</t>
  </si>
  <si>
    <t>LmxM.04.0530</t>
  </si>
  <si>
    <t>LbrM.04.0580</t>
  </si>
  <si>
    <t>LmjF.04.0530</t>
  </si>
  <si>
    <t>OG5_126921</t>
  </si>
  <si>
    <t>Nucleoporin NUP149</t>
  </si>
  <si>
    <t>nuclear transport</t>
  </si>
  <si>
    <t>LmxM.28.3030</t>
  </si>
  <si>
    <t>LbrM.30.0440</t>
  </si>
  <si>
    <t>LmjF.28.3030</t>
  </si>
  <si>
    <t>OG5_176562</t>
  </si>
  <si>
    <t>mkiaa0324 protein-like protein</t>
  </si>
  <si>
    <t>LmxM.36.5820</t>
  </si>
  <si>
    <t>LbrM.35.6100</t>
  </si>
  <si>
    <t>LmjF.36.5820</t>
  </si>
  <si>
    <t>OG5_182521</t>
  </si>
  <si>
    <t>LmxM.25.1060</t>
  </si>
  <si>
    <t>LbrM.25.0950</t>
  </si>
  <si>
    <t>LmjF.25.1060</t>
  </si>
  <si>
    <t>OG5_183655</t>
  </si>
  <si>
    <t>LmxM.24.2150</t>
  </si>
  <si>
    <t>LbrM.24.2230</t>
  </si>
  <si>
    <t>LmjF.24.2150</t>
  </si>
  <si>
    <t>OG5_149132</t>
  </si>
  <si>
    <t>kinetoplast DNA-associated protein, putative</t>
  </si>
  <si>
    <t>LmxM.36.5920</t>
  </si>
  <si>
    <t>LbrM.35.6210</t>
  </si>
  <si>
    <t>LmjF.36.5920</t>
  </si>
  <si>
    <t>hexose metabolism, glycolysis</t>
  </si>
  <si>
    <t>receptor-like protein</t>
  </si>
  <si>
    <t>OG5_183141</t>
  </si>
  <si>
    <t>LmxM.04.0410</t>
  </si>
  <si>
    <t>LbrM.04.0450</t>
  </si>
  <si>
    <t>LmjF.04.0410</t>
  </si>
  <si>
    <t>OG5_126749</t>
  </si>
  <si>
    <t>GP63, leishmanolysin</t>
  </si>
  <si>
    <t>LmxM.10.0460</t>
  </si>
  <si>
    <t>LmxM.10.0465a</t>
  </si>
  <si>
    <t>LbrM.10.0590</t>
  </si>
  <si>
    <t>LmjF.10.0470</t>
  </si>
  <si>
    <t>OG5_173531</t>
  </si>
  <si>
    <t>LmxM.34.1680</t>
  </si>
  <si>
    <t>LbrM.34.1590</t>
  </si>
  <si>
    <t>LmjF.35.1680</t>
  </si>
  <si>
    <t>OG5_151367</t>
  </si>
  <si>
    <t>viscerotropic leishmaniasis antigen, putative</t>
  </si>
  <si>
    <t>possible mitogen</t>
  </si>
  <si>
    <t>LmxM.05.0240</t>
  </si>
  <si>
    <t>LbrM.05.0230</t>
  </si>
  <si>
    <t>LmjF.05.0240</t>
  </si>
  <si>
    <t>OG5_151536</t>
  </si>
  <si>
    <t>LmxM.19.0290</t>
  </si>
  <si>
    <t>LbrM.19.0600</t>
  </si>
  <si>
    <t>LmjF.19.0290</t>
  </si>
  <si>
    <t>OG5_146012</t>
  </si>
  <si>
    <t>LmxM.28.0900</t>
  </si>
  <si>
    <t>LbrM.28.0970</t>
  </si>
  <si>
    <t>LmjF.28.0900</t>
  </si>
  <si>
    <t>OG5_134818</t>
  </si>
  <si>
    <t>beta-fructofuranosidase, putative</t>
  </si>
  <si>
    <t>LmxM.34.0640</t>
  </si>
  <si>
    <t>LbrM.04.0350</t>
  </si>
  <si>
    <t>LmjF.04.0310</t>
  </si>
  <si>
    <t>OG5_183602</t>
  </si>
  <si>
    <t>ATG12/APG12, putative</t>
  </si>
  <si>
    <t>autophagy</t>
  </si>
  <si>
    <t>LmxM.22.1300</t>
  </si>
  <si>
    <t>LbrM.22.1180</t>
  </si>
  <si>
    <t>LmjF.22.1300</t>
  </si>
  <si>
    <t>OG5_148589</t>
  </si>
  <si>
    <t>LmxM.21.0570</t>
  </si>
  <si>
    <t>LbrM.21.0630</t>
  </si>
  <si>
    <t>LmjF.21.0570</t>
  </si>
  <si>
    <t>OG5_148960</t>
  </si>
  <si>
    <t>Flagellum attachment zone protein 12</t>
  </si>
  <si>
    <t>LmxM.32.2460</t>
  </si>
  <si>
    <t>LbrM.33.2730</t>
  </si>
  <si>
    <t>LmjF.33.2460</t>
  </si>
  <si>
    <t>OG5_183108</t>
  </si>
  <si>
    <t>LmxM.01.0670</t>
  </si>
  <si>
    <t>LbrM.01.0650</t>
  </si>
  <si>
    <t>LmjF.01.0670</t>
  </si>
  <si>
    <t>OG5_183887</t>
  </si>
  <si>
    <t>ABC transporter type-I domain</t>
  </si>
  <si>
    <t>membrane transport</t>
  </si>
  <si>
    <t>LmxM.30.0810</t>
  </si>
  <si>
    <t>LbrM.31.0990</t>
  </si>
  <si>
    <t>LmjF.31.0810</t>
  </si>
  <si>
    <t>OG5_179467</t>
  </si>
  <si>
    <t>Leucine-rich repeat domain, signal peptide</t>
  </si>
  <si>
    <t>LmxM.08_29.2130</t>
  </si>
  <si>
    <t>LbrM.29.2110</t>
  </si>
  <si>
    <t>LmjF.29.2130</t>
  </si>
  <si>
    <t>OG5_168593</t>
  </si>
  <si>
    <t>RNI-like superfamily</t>
  </si>
  <si>
    <t>cell adhesion</t>
  </si>
  <si>
    <t>LmxM.33.0020</t>
  </si>
  <si>
    <t>LbrM.20.0100</t>
  </si>
  <si>
    <t>LmjF.34.0020</t>
  </si>
  <si>
    <t>OG5_136297</t>
  </si>
  <si>
    <t>LmxM.19.0570</t>
  </si>
  <si>
    <t>LbrM.19.0900</t>
  </si>
  <si>
    <t>LmjF.19.0570</t>
  </si>
  <si>
    <t>OG5_183888</t>
  </si>
  <si>
    <t>CSD 'Cold-shock' DNA-binding domain</t>
  </si>
  <si>
    <t>LmxM.30.1330</t>
  </si>
  <si>
    <t>LbrM.31.1090</t>
  </si>
  <si>
    <t>LmjF.31.1330</t>
  </si>
  <si>
    <t>OG5_126837</t>
  </si>
  <si>
    <t>CLC-type chloride channel, putative</t>
  </si>
  <si>
    <t>LmxM.01.0180</t>
  </si>
  <si>
    <t>LbrM.01.0210</t>
  </si>
  <si>
    <t>LmjF.01.0180</t>
  </si>
  <si>
    <t>OG5_183927</t>
  </si>
  <si>
    <t>helicase-like protein</t>
  </si>
  <si>
    <t>LmxM.30.2320</t>
  </si>
  <si>
    <t>LbrM.31.2590</t>
  </si>
  <si>
    <t>LmjF.31.2320</t>
  </si>
  <si>
    <t>OG5_183598</t>
  </si>
  <si>
    <t>LmxM.22.1020</t>
  </si>
  <si>
    <t>LbrM.22.0920</t>
  </si>
  <si>
    <t>LmjF.22.1020</t>
  </si>
  <si>
    <t>OG5_183149</t>
  </si>
  <si>
    <t>LmxM.04.0830</t>
  </si>
  <si>
    <t>LbrM.04.0790</t>
  </si>
  <si>
    <t>LmjF.04.0830</t>
  </si>
  <si>
    <t>OG5_176516</t>
  </si>
  <si>
    <t>zinc finger CCCH domain containing protein 11</t>
  </si>
  <si>
    <t>LmxM.34.1040</t>
  </si>
  <si>
    <t>LbrM.34.1030</t>
  </si>
  <si>
    <t>LmjF.35.1040</t>
  </si>
  <si>
    <t>OG5_183532</t>
  </si>
  <si>
    <t>Phosphatidylinositol N-acetylglucosaminyltransferase subunit Y</t>
  </si>
  <si>
    <t>GPI-anchor protein biosynthesis</t>
  </si>
  <si>
    <t>LmxM.33.3955</t>
  </si>
  <si>
    <t>LbrM.20.3570</t>
  </si>
  <si>
    <t>LmjF.34.3955</t>
  </si>
  <si>
    <t>OG5_177991</t>
  </si>
  <si>
    <t>Adenylate cyclase associated (CAP) C terminal, putative</t>
  </si>
  <si>
    <t>cAMP biosynthesis</t>
  </si>
  <si>
    <t>LmxM.21.0891</t>
  </si>
  <si>
    <t>LbrM.21.1120</t>
  </si>
  <si>
    <t>LmjF.21.0891</t>
  </si>
  <si>
    <t>OG5_126765</t>
  </si>
  <si>
    <t>cell division cycle protein 20, putative</t>
  </si>
  <si>
    <t>LmxM.24.1720</t>
  </si>
  <si>
    <t>LbrM.24.1780</t>
  </si>
  <si>
    <t>LmjF.24.1720</t>
  </si>
  <si>
    <t>OG5_184080</t>
  </si>
  <si>
    <t>LmxM.34.1360</t>
  </si>
  <si>
    <t>LbrM.34.1280</t>
  </si>
  <si>
    <t>LmjF.35.1360</t>
  </si>
  <si>
    <t>OG5_183703</t>
  </si>
  <si>
    <t>Meiotic cell cortex C-terminal pleckstrin homology, putative</t>
  </si>
  <si>
    <t>cell division</t>
  </si>
  <si>
    <t>LmxM.26.0950</t>
  </si>
  <si>
    <t>LbrM.26.0960</t>
  </si>
  <si>
    <t>LmjF.26.0950</t>
  </si>
  <si>
    <t>OG5_183476</t>
  </si>
  <si>
    <t>LmxM.19.1360</t>
  </si>
  <si>
    <t>LbrM.19.1620</t>
  </si>
  <si>
    <t>LmjF.19.1360</t>
  </si>
  <si>
    <t>OG5_173447</t>
  </si>
  <si>
    <t>LmxM.06.0670</t>
  </si>
  <si>
    <t>LbrM.06.0670</t>
  </si>
  <si>
    <t>LmjF.06.0670</t>
  </si>
  <si>
    <t>OG5_133251</t>
  </si>
  <si>
    <t>LmxM.27.1180</t>
  </si>
  <si>
    <t>LbrM.27.1280</t>
  </si>
  <si>
    <t>LmjF.27.1180</t>
  </si>
  <si>
    <t>OG5_151843</t>
  </si>
  <si>
    <t>LmxM.34.5020</t>
  </si>
  <si>
    <t>LbrM.34.4960</t>
  </si>
  <si>
    <t>LmjF.35.5020</t>
  </si>
  <si>
    <t>OG5_154677</t>
  </si>
  <si>
    <t>LmxM.31.2120</t>
  </si>
  <si>
    <t>LbrM.32.2330</t>
  </si>
  <si>
    <t>LmjF.32.2120</t>
  </si>
  <si>
    <t>OG5_183257</t>
  </si>
  <si>
    <t>LmxM.09.1030</t>
  </si>
  <si>
    <t>LbrM.09.1090</t>
  </si>
  <si>
    <t>LmjF.09.1030</t>
  </si>
  <si>
    <t>OG5_151859</t>
  </si>
  <si>
    <t>WD40-repeat-containing domain superfamily (signal peptide)</t>
  </si>
  <si>
    <t>LmxM.36.1750</t>
  </si>
  <si>
    <t>LbrM.35.1940</t>
  </si>
  <si>
    <t>LmjF.36.1750</t>
  </si>
  <si>
    <t>OG5_183596</t>
  </si>
  <si>
    <t>glucoamylase-like protein</t>
  </si>
  <si>
    <t>energy (glucose metabolism)</t>
  </si>
  <si>
    <t>LmxM.22.0660</t>
  </si>
  <si>
    <t>LbrM.22.0590</t>
  </si>
  <si>
    <t>LmjF.22.0660</t>
  </si>
  <si>
    <t>OG5_148407</t>
  </si>
  <si>
    <t>ADP/ATP mitochondrial carrier-like protein</t>
  </si>
  <si>
    <t>ATP/ADP transport</t>
  </si>
  <si>
    <t>LmxM.14.0990</t>
  </si>
  <si>
    <t>LbrM.14.0970</t>
  </si>
  <si>
    <t>LmjF.14.0990</t>
  </si>
  <si>
    <t>OG5_132833</t>
  </si>
  <si>
    <t>LmxM.27.2100</t>
  </si>
  <si>
    <t>LbrM.27.2280</t>
  </si>
  <si>
    <t>LmjF.27.2100</t>
  </si>
  <si>
    <t>OG5_127449</t>
  </si>
  <si>
    <t>structural maintenance of chromosome (SMC) family protein, putative</t>
  </si>
  <si>
    <t>chromatin structure</t>
  </si>
  <si>
    <t>LmxM.34.3510</t>
  </si>
  <si>
    <t>LbrM.34.3440</t>
  </si>
  <si>
    <t>LmjF.35.3510</t>
  </si>
  <si>
    <t>OG5_183951</t>
  </si>
  <si>
    <t>Uracil-DNA glycosylase-like</t>
  </si>
  <si>
    <t>LmxM.31.0320</t>
  </si>
  <si>
    <t>LbrM.32.0390</t>
  </si>
  <si>
    <t>LmjF.32.0320</t>
  </si>
  <si>
    <t>OG5_145872</t>
  </si>
  <si>
    <t>ATG8/AUT7/APG8/PAZ2, putative</t>
  </si>
  <si>
    <t>LmxM.09.0180</t>
  </si>
  <si>
    <t>LbrM.09.0180</t>
  </si>
  <si>
    <t>LmjF.09.0150</t>
  </si>
  <si>
    <t>OG5_151543</t>
  </si>
  <si>
    <t>LmxM.33.0870</t>
  </si>
  <si>
    <t>LbrM.20.0840</t>
  </si>
  <si>
    <t>LmjF.34.0870</t>
  </si>
  <si>
    <t>OG5_151576</t>
  </si>
  <si>
    <t>LmxM.33.3950</t>
  </si>
  <si>
    <t>LbrM.20.3560</t>
  </si>
  <si>
    <t>LmjF.34.3950</t>
  </si>
  <si>
    <t>OG5_146959</t>
  </si>
  <si>
    <t>ubiquitin</t>
  </si>
  <si>
    <t>LmxM.29.1200</t>
  </si>
  <si>
    <t>LbrM.30.1320</t>
  </si>
  <si>
    <t>LmjF.30.1200</t>
  </si>
  <si>
    <t>OG5_169451</t>
  </si>
  <si>
    <t>flagellar attachment zone protein, putative</t>
  </si>
  <si>
    <t>LmxM.33.0680</t>
  </si>
  <si>
    <t>LbrM.20.0610</t>
  </si>
  <si>
    <t>LmjF.34.0680</t>
  </si>
  <si>
    <t>OG5_183155</t>
  </si>
  <si>
    <t>LmxM.04.0975</t>
  </si>
  <si>
    <t>LbrM.04.0980</t>
  </si>
  <si>
    <t>LmjF.04.0975</t>
  </si>
  <si>
    <t>OG5_183686</t>
  </si>
  <si>
    <t>glutathionylspermidine synthase, putative</t>
  </si>
  <si>
    <t>LmxM.25.2380</t>
  </si>
  <si>
    <t>LbrM.25.1980</t>
  </si>
  <si>
    <t>LmjF.25.2380</t>
  </si>
  <si>
    <t>OG5_150279</t>
  </si>
  <si>
    <t>Nodulin-like/Major Facilitator Superfamily, putative</t>
  </si>
  <si>
    <t>LmxM.11.1340</t>
  </si>
  <si>
    <t>LbrM.11.1090</t>
  </si>
  <si>
    <t>LmjF.11.1340</t>
  </si>
  <si>
    <t>OG5_147607</t>
  </si>
  <si>
    <t>y113g7b.23 protein-like protein</t>
  </si>
  <si>
    <t>LmxM.36.6570</t>
  </si>
  <si>
    <t>LbrM.35.6930</t>
  </si>
  <si>
    <t>LmjF.36.6570</t>
  </si>
  <si>
    <t>OG5_148845</t>
  </si>
  <si>
    <t>LmxM.29.0090</t>
  </si>
  <si>
    <t>LbrM.30.0100</t>
  </si>
  <si>
    <t>LmjF.30.0090</t>
  </si>
  <si>
    <t>OG5_151560</t>
  </si>
  <si>
    <t>LmxM.33.3100</t>
  </si>
  <si>
    <t>LbrM.20.2680</t>
  </si>
  <si>
    <t>LmjF.34.3100</t>
  </si>
  <si>
    <t>OG5_183847</t>
  </si>
  <si>
    <t>autophagy protein 5</t>
  </si>
  <si>
    <t>LmxM.29.0980</t>
  </si>
  <si>
    <t>LbrM.30.1100</t>
  </si>
  <si>
    <t>LmjF.30.0980</t>
  </si>
  <si>
    <t>OG5_138262</t>
  </si>
  <si>
    <t>Flagellum adhesion protein 1</t>
  </si>
  <si>
    <t>LmxM.10.0630</t>
  </si>
  <si>
    <t>LbrM.10.0770</t>
  </si>
  <si>
    <t>LmjF.10.0630</t>
  </si>
  <si>
    <t>OG5_126617</t>
  </si>
  <si>
    <t>receptor-type adenylate cyclase, putative</t>
  </si>
  <si>
    <t>cAMP signaling</t>
  </si>
  <si>
    <t>LmxM.17.0190partial</t>
  </si>
  <si>
    <t>LbrM.17.0110</t>
  </si>
  <si>
    <t>LmjF.17.0190</t>
  </si>
  <si>
    <t>OG5_126728</t>
  </si>
  <si>
    <t>phosphate-Repressible Phosphate Permease-like protein</t>
  </si>
  <si>
    <t>LmxM.10.1300</t>
  </si>
  <si>
    <t>LmxM.03.0500</t>
  </si>
  <si>
    <t>LbrM.28.3250</t>
  </si>
  <si>
    <t>LmjF.10.1300</t>
  </si>
  <si>
    <t>OG5_183640</t>
  </si>
  <si>
    <t>LmxM.24.0555</t>
  </si>
  <si>
    <t>LbrM.24.0580</t>
  </si>
  <si>
    <t>LmjF.24.0555</t>
  </si>
  <si>
    <t>OG5_148967</t>
  </si>
  <si>
    <t>LmxM.34.0090</t>
  </si>
  <si>
    <t>LbrM.34.0130</t>
  </si>
  <si>
    <t>LmjF.35.0090</t>
  </si>
  <si>
    <t>OG5_145300</t>
  </si>
  <si>
    <t>Ankyrin repeats (3 copies), putative</t>
  </si>
  <si>
    <t>LmxM.08_29.1100</t>
  </si>
  <si>
    <t>LbrM.29.1160</t>
  </si>
  <si>
    <t>LmjF.29.1100</t>
  </si>
  <si>
    <t>OG5_149052</t>
  </si>
  <si>
    <t>DNAJ protein-like protein</t>
  </si>
  <si>
    <t>LmxM.36.0610</t>
  </si>
  <si>
    <t>LbrM.35.0730</t>
  </si>
  <si>
    <t>LmjF.36.0610</t>
  </si>
  <si>
    <t>OG5_142234</t>
  </si>
  <si>
    <t>Serine/threonine-protein kinase NEK15, putative</t>
  </si>
  <si>
    <t>LmxM.26.2570</t>
  </si>
  <si>
    <t>LbrM.26.2500</t>
  </si>
  <si>
    <t>LmjF.26.2570</t>
  </si>
  <si>
    <t>OG5_146267</t>
  </si>
  <si>
    <t>Polycystin cation channel, putative</t>
  </si>
  <si>
    <t>LmxM.26.0990</t>
  </si>
  <si>
    <t>LbrM.26.1000</t>
  </si>
  <si>
    <t>LmjF.26.0990</t>
  </si>
  <si>
    <t>OG5_183166</t>
  </si>
  <si>
    <t>LmxM.05.0370</t>
  </si>
  <si>
    <t>LbrM.05.0370</t>
  </si>
  <si>
    <t>LmjF.05.0370</t>
  </si>
  <si>
    <t>OG5_149054</t>
  </si>
  <si>
    <t>GPI transamidase component Tta2, putative</t>
  </si>
  <si>
    <t>LmxM.36.0650</t>
  </si>
  <si>
    <t>LbrM.35.0770</t>
  </si>
  <si>
    <t>LmjF.36.0650</t>
  </si>
  <si>
    <t>OG5_151706</t>
  </si>
  <si>
    <t>RNA recognition motif (a.k.a. RRM, RBD, or RNP domain), putative</t>
  </si>
  <si>
    <t>LmxM.27.0350</t>
  </si>
  <si>
    <t>LbrM.27.0440</t>
  </si>
  <si>
    <t>LmjF.27.0350</t>
  </si>
  <si>
    <t>OG5_183668</t>
  </si>
  <si>
    <t>LmxM.25.0780</t>
  </si>
  <si>
    <t>LbrM.25.0660</t>
  </si>
  <si>
    <t>LmjF.25.0780</t>
  </si>
  <si>
    <t>OG5_142230</t>
  </si>
  <si>
    <t>RNA-binding protein 38, putative</t>
  </si>
  <si>
    <t>LmxM.24.1220</t>
  </si>
  <si>
    <t>LbrM.24.1240</t>
  </si>
  <si>
    <t>LmjF.24.1220</t>
  </si>
  <si>
    <t>OG5_128147</t>
  </si>
  <si>
    <t>rac serine-threonine kinase, putative</t>
  </si>
  <si>
    <t>LmxM.29.0800</t>
  </si>
  <si>
    <t>LbrM.30.0920</t>
  </si>
  <si>
    <t>LmjF.30.0800</t>
  </si>
  <si>
    <t>OG5_183790</t>
  </si>
  <si>
    <t>LmxM.28.2700</t>
  </si>
  <si>
    <t>LbrM.28.2910</t>
  </si>
  <si>
    <t>LmjF.28.2700</t>
  </si>
  <si>
    <t>OG5_184148</t>
  </si>
  <si>
    <t>LmxM.36.2460</t>
  </si>
  <si>
    <t>LbrM.35.2670</t>
  </si>
  <si>
    <t>LmjF.36.2460</t>
  </si>
  <si>
    <t>OG5_127082</t>
  </si>
  <si>
    <t>pyruvate phosphate dikinase, putative</t>
  </si>
  <si>
    <t>LmxM.11.1000</t>
  </si>
  <si>
    <t>LbrM.11.0800</t>
  </si>
  <si>
    <t>LmjF.11.1000</t>
  </si>
  <si>
    <t>OG5_151435</t>
  </si>
  <si>
    <t>LmxM.04.0970</t>
  </si>
  <si>
    <t>LbrM.04.0970</t>
  </si>
  <si>
    <t>LmjF.04.0970</t>
  </si>
  <si>
    <t>OG5_127676</t>
  </si>
  <si>
    <t>metallo-peptidase, Clan ME, Family M16C</t>
  </si>
  <si>
    <t>proteolysis</t>
  </si>
  <si>
    <t>LmxM.07.0100</t>
  </si>
  <si>
    <t>LbrM.07.0100</t>
  </si>
  <si>
    <t>LmjF.07.0100</t>
  </si>
  <si>
    <t>OG5_129469</t>
  </si>
  <si>
    <t>kynureninase, putative</t>
  </si>
  <si>
    <t>tryptophan degradation</t>
  </si>
  <si>
    <t>LmxM.26.2240</t>
  </si>
  <si>
    <t>LbrM.26.2160</t>
  </si>
  <si>
    <t>LmjF.26.2240</t>
  </si>
  <si>
    <t>OG5_130140</t>
  </si>
  <si>
    <t>centrosomal protein of 104 kDa</t>
  </si>
  <si>
    <t>LmxM.19.0250</t>
  </si>
  <si>
    <t>LbrM.19.0560</t>
  </si>
  <si>
    <t>LmjF.19.0250</t>
  </si>
  <si>
    <t>OG5_148381</t>
  </si>
  <si>
    <t>LmxM.13.0860</t>
  </si>
  <si>
    <t>LbrM.13.0670</t>
  </si>
  <si>
    <t>LmjF.13.0860</t>
  </si>
  <si>
    <t>OG5_149138</t>
  </si>
  <si>
    <t>LmxM.36.6330</t>
  </si>
  <si>
    <t>LbrM.35.6630</t>
  </si>
  <si>
    <t>LmjF.36.6330</t>
  </si>
  <si>
    <t>OG5_128032</t>
  </si>
  <si>
    <t>dihydroxyacetone kinase 1-like protein</t>
  </si>
  <si>
    <t>glycerol metabolism</t>
  </si>
  <si>
    <t>LmxM.10.0420</t>
  </si>
  <si>
    <t>LbrM.10.0420</t>
  </si>
  <si>
    <t>LmjF.10.0420</t>
  </si>
  <si>
    <t>OG5_161881</t>
  </si>
  <si>
    <t>predicted zinc finger protein</t>
  </si>
  <si>
    <t>LmxM.25.0650</t>
  </si>
  <si>
    <t>LbrM.25.2100</t>
  </si>
  <si>
    <t>LmjF.25.0650</t>
  </si>
  <si>
    <t>OG5_144346</t>
  </si>
  <si>
    <t>predicted tripartite motif protein</t>
  </si>
  <si>
    <t>LmxM.36.1550</t>
  </si>
  <si>
    <t>LbrM.35.1690</t>
  </si>
  <si>
    <t>LmjF.36.1550</t>
  </si>
  <si>
    <t>OG5_138748</t>
  </si>
  <si>
    <t>adenylate kinase, putative</t>
  </si>
  <si>
    <t>AMP, ADP, ATP biosynthesis</t>
  </si>
  <si>
    <t>LmxM.36.1360</t>
  </si>
  <si>
    <t>LbrM.35.1480</t>
  </si>
  <si>
    <t>LmjF.36.1360</t>
  </si>
  <si>
    <t>OG5_183280</t>
  </si>
  <si>
    <t>LmxM.10.0880</t>
  </si>
  <si>
    <t>LbrM.10.0980</t>
  </si>
  <si>
    <t>LmjF.10.0880</t>
  </si>
  <si>
    <t>OG5_128180</t>
  </si>
  <si>
    <t>Carnosine N-methyltransferase, putative</t>
  </si>
  <si>
    <t>histidine metabolism</t>
  </si>
  <si>
    <t>LmxM.33.1020</t>
  </si>
  <si>
    <t>LbrM.20.0990</t>
  </si>
  <si>
    <t>LmjF.34.1020</t>
  </si>
  <si>
    <t>OG5_166682</t>
  </si>
  <si>
    <t>LmxM.10.0760</t>
  </si>
  <si>
    <t>LbrM.10.0860</t>
  </si>
  <si>
    <t>LmjF.10.0760</t>
  </si>
  <si>
    <t>OG5_181454</t>
  </si>
  <si>
    <t>DHHC palmitoyltransferase, putative</t>
  </si>
  <si>
    <t>LmxM.14.0070</t>
  </si>
  <si>
    <t>LbrM.14.0070</t>
  </si>
  <si>
    <t>LmjF.14.0070</t>
  </si>
  <si>
    <t>OG5_148388</t>
  </si>
  <si>
    <t>cAMP-binding domain, RmlC-like jelly roll fold</t>
  </si>
  <si>
    <t>possible virulence factor</t>
  </si>
  <si>
    <t>LmxM.14.0050</t>
  </si>
  <si>
    <t>LbrM.14.0050</t>
  </si>
  <si>
    <t>LmjF.14.0050</t>
  </si>
  <si>
    <t>OG5_179386</t>
  </si>
  <si>
    <t>LmxM.10.0750</t>
  </si>
  <si>
    <t>LbrM.10.1050</t>
  </si>
  <si>
    <t>LmjF.10.0750</t>
  </si>
  <si>
    <t>OG5_151534</t>
  </si>
  <si>
    <t>chaperone protein DnaJ, putative</t>
  </si>
  <si>
    <t>LmxM.18.1650</t>
  </si>
  <si>
    <t>LbrM.18.1690</t>
  </si>
  <si>
    <t>LmjF.18.1650</t>
  </si>
  <si>
    <t>OG5_151719</t>
  </si>
  <si>
    <t>LmxM.27.1400</t>
  </si>
  <si>
    <t>LbrM.27.1540</t>
  </si>
  <si>
    <t>LmjF.27.1400</t>
  </si>
  <si>
    <t>OG5_183181</t>
  </si>
  <si>
    <t>LmxM.06.0200</t>
  </si>
  <si>
    <t>LbrM.06.0180</t>
  </si>
  <si>
    <t>LmjF.06.0200</t>
  </si>
  <si>
    <t>OG5_134039</t>
  </si>
  <si>
    <t>peptidase T, putative, metallo-peptidase, ClanMH, family M20B</t>
  </si>
  <si>
    <t>LmxM.17.0140</t>
  </si>
  <si>
    <t>LbrM.17.0180</t>
  </si>
  <si>
    <t>LmjF.17.0140</t>
  </si>
  <si>
    <t>OG5_173486</t>
  </si>
  <si>
    <t>hypothetical predicted transmembrane protein</t>
  </si>
  <si>
    <t>LmxM.24.0880</t>
  </si>
  <si>
    <t>LbrM.24.0890</t>
  </si>
  <si>
    <t>LmjF.24.0880</t>
  </si>
  <si>
    <t>OG5_151891</t>
  </si>
  <si>
    <t>kinesin-D</t>
  </si>
  <si>
    <t>LmxM.36.5150</t>
  </si>
  <si>
    <t>LbrM.35.5400</t>
  </si>
  <si>
    <t>LmjF.36.5150</t>
  </si>
  <si>
    <t>OG5_141472</t>
  </si>
  <si>
    <t>D-ala D-ala ligase C-terminus/SET domain containing protein, putative</t>
  </si>
  <si>
    <t>ATP metabolism</t>
  </si>
  <si>
    <t>LmxM.26.2560</t>
  </si>
  <si>
    <t>LbrM.26.2490</t>
  </si>
  <si>
    <t>LmjF.26.2560</t>
  </si>
  <si>
    <t>OG5_128104</t>
  </si>
  <si>
    <t>DNA-damage inducible protein DDI1-like protein</t>
  </si>
  <si>
    <t>LmxM.01.0610</t>
  </si>
  <si>
    <t>LbrM.01.0030</t>
  </si>
  <si>
    <t>LmjF.01.0610</t>
  </si>
  <si>
    <t>OG5_183578</t>
  </si>
  <si>
    <t>LmxM.21.1480</t>
  </si>
  <si>
    <t>LbrM.21.1620</t>
  </si>
  <si>
    <t>LmjF.21.1480</t>
  </si>
  <si>
    <t>OG5_128105</t>
  </si>
  <si>
    <t>inositol polyphosphate kinase-like protein, putative</t>
  </si>
  <si>
    <t>inositol phosphate biosynthesis</t>
  </si>
  <si>
    <t>LmxM.14.0340</t>
  </si>
  <si>
    <t>LbrM.14.0340</t>
  </si>
  <si>
    <t>LmjF.14.0340</t>
  </si>
  <si>
    <t>OG5_145991</t>
  </si>
  <si>
    <t>LmxM.25.1030</t>
  </si>
  <si>
    <t>LbrM.25.0920</t>
  </si>
  <si>
    <t>LmjF.25.1030</t>
  </si>
  <si>
    <t>OG5_151748</t>
  </si>
  <si>
    <t>Protein of unknown function UPF0301</t>
  </si>
  <si>
    <t>LmxM.28.2730</t>
  </si>
  <si>
    <t>LbrM.28.2940</t>
  </si>
  <si>
    <t>LmjF.28.2730</t>
  </si>
  <si>
    <t>OG5_184104</t>
  </si>
  <si>
    <t>Histidine phosphatase superfamily (branch 1), putative</t>
  </si>
  <si>
    <t>LmxM.34.3190</t>
  </si>
  <si>
    <t>LbrM.34.3100</t>
  </si>
  <si>
    <t>LmjF.35.3190</t>
  </si>
  <si>
    <t>OG5_183972</t>
  </si>
  <si>
    <t>LmxM.31.1900</t>
  </si>
  <si>
    <t>LbrM.32.2090</t>
  </si>
  <si>
    <t>LmjF.32.1900</t>
  </si>
  <si>
    <t>OG5_127506</t>
  </si>
  <si>
    <t>protein transport protein SEC31, putative</t>
  </si>
  <si>
    <t>vesicle trafficking</t>
  </si>
  <si>
    <t>LmxM.11.1160</t>
  </si>
  <si>
    <t>LbrM.11.0920</t>
  </si>
  <si>
    <t>LmjF.11.1160</t>
  </si>
  <si>
    <t>OG5_148271</t>
  </si>
  <si>
    <t>FHA domain containing protein, putative</t>
  </si>
  <si>
    <t>LmxM.06.0210</t>
  </si>
  <si>
    <t>LbrM.06.0190</t>
  </si>
  <si>
    <t>LmjF.06.0210</t>
  </si>
  <si>
    <t>OG5_128934</t>
  </si>
  <si>
    <t>L-ribulokinase, putative</t>
  </si>
  <si>
    <t>LmxM.36.0060</t>
  </si>
  <si>
    <t>LbrM.35.0100</t>
  </si>
  <si>
    <t>LmjF.36.0060</t>
  </si>
  <si>
    <t>OG5_134331</t>
  </si>
  <si>
    <t>LmxM.16.0490</t>
  </si>
  <si>
    <t>LbrM.16.0490</t>
  </si>
  <si>
    <t>LmjF.16.0470</t>
  </si>
  <si>
    <t>OG5_183130</t>
  </si>
  <si>
    <t>LmxM.03.0560</t>
  </si>
  <si>
    <t>LbrM.03.0470</t>
  </si>
  <si>
    <t>LmjF.03.0560</t>
  </si>
  <si>
    <t>OG5_141328</t>
  </si>
  <si>
    <t>permease-like protein</t>
  </si>
  <si>
    <t>LmxM.23.0450</t>
  </si>
  <si>
    <t>LbrM.23.0480</t>
  </si>
  <si>
    <t>LmjF.23.0450</t>
  </si>
  <si>
    <t>OG5_127515</t>
  </si>
  <si>
    <t>Octanoyltransferase, putative</t>
  </si>
  <si>
    <t>LmxM.36.3080</t>
  </si>
  <si>
    <t>LbrM.35.3300</t>
  </si>
  <si>
    <t>LmjF.36.3080</t>
  </si>
  <si>
    <t>OG5_128055</t>
  </si>
  <si>
    <t>transcription factor-like protein</t>
  </si>
  <si>
    <t>transcription factor</t>
  </si>
  <si>
    <t>LmxM.08_29.0020</t>
  </si>
  <si>
    <t>LbrM.29.0030</t>
  </si>
  <si>
    <t>LmjF.29.0020</t>
  </si>
  <si>
    <t>OG5_127209</t>
  </si>
  <si>
    <t>50S ribosome-binding GTPase, putative</t>
  </si>
  <si>
    <t>LmxM.22.0820</t>
  </si>
  <si>
    <t>LmxM.22.0720</t>
  </si>
  <si>
    <t>LbrM.22.0650</t>
  </si>
  <si>
    <t>LmjF.22.0720</t>
  </si>
  <si>
    <t>OG5_137348</t>
  </si>
  <si>
    <t>calcium uniporter protein, mitochondrial</t>
  </si>
  <si>
    <t>LmxM.27.0780</t>
  </si>
  <si>
    <t>LbrM.27.0870</t>
  </si>
  <si>
    <t>LmjF.27.0780</t>
  </si>
  <si>
    <t>OG5_143132</t>
  </si>
  <si>
    <t>peptidyl-prolyl cis-trans isomerase, putative</t>
  </si>
  <si>
    <t>LmxM.22.0530</t>
  </si>
  <si>
    <t>LbrM.22.0480</t>
  </si>
  <si>
    <t>LmjF.22.0530</t>
  </si>
  <si>
    <t>OG5_183376</t>
  </si>
  <si>
    <t>LmxM.15.0430</t>
  </si>
  <si>
    <t>LbrM.15.0450</t>
  </si>
  <si>
    <t>LmjF.15.0430</t>
  </si>
  <si>
    <t>OG5_148570</t>
  </si>
  <si>
    <t>signal peptide-containing protein, SET domain</t>
  </si>
  <si>
    <t>ion metabolism and transport</t>
  </si>
  <si>
    <t>LmxM.20.1430</t>
  </si>
  <si>
    <t>LbrM.20.5670</t>
  </si>
  <si>
    <t>LmjF.20.1430</t>
  </si>
  <si>
    <t>OG5_145959</t>
  </si>
  <si>
    <t>LmxM.08.1218</t>
  </si>
  <si>
    <t>LbrM.21.2100</t>
  </si>
  <si>
    <t>LmjF.08.1218</t>
  </si>
  <si>
    <t>OG5_183860</t>
  </si>
  <si>
    <t>LmxM.29.1975</t>
  </si>
  <si>
    <t>LbrM.30.1910</t>
  </si>
  <si>
    <t>LmjF.30.1975</t>
  </si>
  <si>
    <t>OG5_129939</t>
  </si>
  <si>
    <t>Endonuclease/Exonuclease/phosphatase family, putative</t>
  </si>
  <si>
    <t>LmxM.33.2220</t>
  </si>
  <si>
    <t>LbrM.20.1720</t>
  </si>
  <si>
    <t>LmjF.34.2220</t>
  </si>
  <si>
    <t>OG5_127870</t>
  </si>
  <si>
    <t>cytochrome b5-like Heme/Steroid binding domain containing protein, putative</t>
  </si>
  <si>
    <t>LmxM.26.1430</t>
  </si>
  <si>
    <t>LbrM.26.1450</t>
  </si>
  <si>
    <t>LmjF.26.1430</t>
  </si>
  <si>
    <t>OG5_146123</t>
  </si>
  <si>
    <t>CCR4-NOT transcription complex subunit 10, putative</t>
  </si>
  <si>
    <t>mRNA processing</t>
  </si>
  <si>
    <t>LmxM.36.6100</t>
  </si>
  <si>
    <t>LbrM.35.6410</t>
  </si>
  <si>
    <t>LmjF.36.6100</t>
  </si>
  <si>
    <t>OG5_146121</t>
  </si>
  <si>
    <t>l6202.3-like protein</t>
  </si>
  <si>
    <t>LmxM.36.6000</t>
  </si>
  <si>
    <t>LbrM.35.6310</t>
  </si>
  <si>
    <t>LmjF.36.6000</t>
  </si>
  <si>
    <t>OG5_151784</t>
  </si>
  <si>
    <t>LmxM.29.3700</t>
  </si>
  <si>
    <t>LbrM.30.3740</t>
  </si>
  <si>
    <t>LmjF.30.3700</t>
  </si>
  <si>
    <t>OG5_183154</t>
  </si>
  <si>
    <t>LmxM.04.0720</t>
  </si>
  <si>
    <t>LbrM.04.0920</t>
  </si>
  <si>
    <t>LmjF.04.0720</t>
  </si>
  <si>
    <t>OG5_142671</t>
  </si>
  <si>
    <t>ubiquitin conjugation factor E4 B, putative</t>
  </si>
  <si>
    <t>LmxM.29.1010</t>
  </si>
  <si>
    <t>LbrM.30.1130</t>
  </si>
  <si>
    <t>LmjF.30.1010</t>
  </si>
  <si>
    <t>OG5_130998</t>
  </si>
  <si>
    <t>Bardet-Biedl syndrome 9 protein</t>
  </si>
  <si>
    <t>LmxM.31.1240</t>
  </si>
  <si>
    <t>LbrM.32.1390</t>
  </si>
  <si>
    <t>LmjF.32.1240</t>
  </si>
  <si>
    <t>OG5_131776</t>
  </si>
  <si>
    <t>DNA excision/repair protein SNF2, putative</t>
  </si>
  <si>
    <t>LmxM.01.0240</t>
  </si>
  <si>
    <t>LbrM.01.0280</t>
  </si>
  <si>
    <t>LmjF.01.0240</t>
  </si>
  <si>
    <t>OG5_128914</t>
  </si>
  <si>
    <t>LmxM.10.0780</t>
  </si>
  <si>
    <t>LbrM.10.0880</t>
  </si>
  <si>
    <t>LmjF.10.0780</t>
  </si>
  <si>
    <t>OG5_151896</t>
  </si>
  <si>
    <t>LmxM.36.6700</t>
  </si>
  <si>
    <t>LbrM.35.7060</t>
  </si>
  <si>
    <t>LmjF.36.6700</t>
  </si>
  <si>
    <t>OG5_148524</t>
  </si>
  <si>
    <t>LmxM.33.1150</t>
  </si>
  <si>
    <t>LbrM.20.1180</t>
  </si>
  <si>
    <t>LmjF.34.1150</t>
  </si>
  <si>
    <t>OG5_127120</t>
  </si>
  <si>
    <t>LmxM.25.1630</t>
  </si>
  <si>
    <t>LbrM.25.2380</t>
  </si>
  <si>
    <t>LmjF.25.1630</t>
  </si>
  <si>
    <t>OG5_148061</t>
  </si>
  <si>
    <t>LmxM.21.1030</t>
  </si>
  <si>
    <t>LbrM.21.1260</t>
  </si>
  <si>
    <t>LmjF.21.1030</t>
  </si>
  <si>
    <t>OG5_127565</t>
  </si>
  <si>
    <t>translation initiation factor 2 subunit, putative</t>
  </si>
  <si>
    <t>LmxM.36.4930</t>
  </si>
  <si>
    <t>LbrM.35.5180</t>
  </si>
  <si>
    <t>LmjF.36.4930</t>
  </si>
  <si>
    <t>OG5_145186</t>
  </si>
  <si>
    <t>predicted RanGDP binding protein</t>
  </si>
  <si>
    <t>LmxM.36.1410</t>
  </si>
  <si>
    <t>LbrM.35.1550</t>
  </si>
  <si>
    <t>LmjF.36.1410</t>
  </si>
  <si>
    <t>OG5_146413</t>
  </si>
  <si>
    <t>Spt4/RpoE2 zinc finger, putative</t>
  </si>
  <si>
    <t>transcription elongation</t>
  </si>
  <si>
    <t>LmxM.34.2390</t>
  </si>
  <si>
    <t>LbrM.34.2340</t>
  </si>
  <si>
    <t>LmjF.35.2390</t>
  </si>
  <si>
    <t>phosphatidylcholine regulation</t>
  </si>
  <si>
    <t>OG5_148756</t>
  </si>
  <si>
    <t>Protein-protein interactions</t>
  </si>
  <si>
    <t>LmxM.27.0010</t>
  </si>
  <si>
    <t>LbrM.27.0020</t>
  </si>
  <si>
    <t>LmjF.27.0010</t>
  </si>
  <si>
    <t>OG5_128197</t>
  </si>
  <si>
    <t>Staphylococcal nuclease homologue/Tudor domain containing protein, putative</t>
  </si>
  <si>
    <t>LmxM.31.0950</t>
  </si>
  <si>
    <t>LbrM.32.1040</t>
  </si>
  <si>
    <t>LmjF.32.0950</t>
  </si>
  <si>
    <t>OG5_128630</t>
  </si>
  <si>
    <t>ARP2/3 complex subunit, putative</t>
  </si>
  <si>
    <t>LmxM.02.0600</t>
  </si>
  <si>
    <t>LbrM.02.0580</t>
  </si>
  <si>
    <t>LmjF.02.0600</t>
  </si>
  <si>
    <t>OG5_148121</t>
  </si>
  <si>
    <t>LmxM.01.0660</t>
  </si>
  <si>
    <t>LbrM.01.0640</t>
  </si>
  <si>
    <t>LmjF.01.0660</t>
  </si>
  <si>
    <t>OG5_127075</t>
  </si>
  <si>
    <t>mitochondrial import inner membrane translocase subunit TIM50, putative</t>
  </si>
  <si>
    <t>LmxM.25.2030</t>
  </si>
  <si>
    <t>LbrM.25.1590</t>
  </si>
  <si>
    <t>LmjF.25.2030</t>
  </si>
  <si>
    <t>OG5_127689</t>
  </si>
  <si>
    <t>General negative regulator of transcription subunit 5</t>
  </si>
  <si>
    <t>LmxM.25.1840</t>
  </si>
  <si>
    <t>LbrM.25.1400</t>
  </si>
  <si>
    <t>LmjF.25.1840</t>
  </si>
  <si>
    <t>OG5_139387</t>
  </si>
  <si>
    <t>conserved hypothetical protein, putative</t>
  </si>
  <si>
    <t>LmxM.29.0930</t>
  </si>
  <si>
    <t>LbrM.30.1050</t>
  </si>
  <si>
    <t>LmjF.30.0930</t>
  </si>
  <si>
    <t>OG5_145886</t>
  </si>
  <si>
    <t>PUF nine target 1</t>
  </si>
  <si>
    <t>LmxM.11.0720</t>
  </si>
  <si>
    <t>LbrM.11.0510</t>
  </si>
  <si>
    <t>LmjF.11.0720</t>
  </si>
  <si>
    <t>OG5_145744</t>
  </si>
  <si>
    <t>Nucleoporin NUP92</t>
  </si>
  <si>
    <t>LmxM.26.2660</t>
  </si>
  <si>
    <t>LbrM.26.2590</t>
  </si>
  <si>
    <t>LmjF.26.2660</t>
  </si>
  <si>
    <t>OG5_183499</t>
  </si>
  <si>
    <t>LmxM.33.0920</t>
  </si>
  <si>
    <t>LbrM.20.0920</t>
  </si>
  <si>
    <t>LmjF.34.0920</t>
  </si>
  <si>
    <t>OG5_136842</t>
  </si>
  <si>
    <t>Transcription factor TFIIIB component B, SANT/Myb domain</t>
  </si>
  <si>
    <t>LmxM.36.6530</t>
  </si>
  <si>
    <t>LbrM.35.6890</t>
  </si>
  <si>
    <t>LmjF.36.6530</t>
  </si>
  <si>
    <t>OG5_133254</t>
  </si>
  <si>
    <t>xylulokinase, putative</t>
  </si>
  <si>
    <t>LmxM.36.0260</t>
  </si>
  <si>
    <t>LbrM.35.0340</t>
  </si>
  <si>
    <t>LmjF.36.0260</t>
  </si>
  <si>
    <t>OG5_151777</t>
  </si>
  <si>
    <t>ubiquitin-like domain</t>
  </si>
  <si>
    <t>LmxM.29.2650</t>
  </si>
  <si>
    <t>LbrM.30.2620</t>
  </si>
  <si>
    <t>LmjF.30.2650</t>
  </si>
  <si>
    <t>OG5_130968</t>
  </si>
  <si>
    <t>methylmalonyl-coenzyme a mutase, putative</t>
  </si>
  <si>
    <t>LmxM.27.0300</t>
  </si>
  <si>
    <t>LbrM.27.0310</t>
  </si>
  <si>
    <t>LmjF.27.0300</t>
  </si>
  <si>
    <t>OG5_151876</t>
  </si>
  <si>
    <t>Protein of unknown function (DUF2870), putative</t>
  </si>
  <si>
    <t>LmxM.36.3490</t>
  </si>
  <si>
    <t>LbrM.35.3720</t>
  </si>
  <si>
    <t>LmjF.36.3490</t>
  </si>
  <si>
    <t>OG5_154473</t>
  </si>
  <si>
    <t>protein kinase, putative</t>
  </si>
  <si>
    <t>LmxM.08_29.2490</t>
  </si>
  <si>
    <t>LbrM.29.2460</t>
  </si>
  <si>
    <t>LmjF.29.2490</t>
  </si>
  <si>
    <t>OG5_149026</t>
  </si>
  <si>
    <t>LmxM.34.4490</t>
  </si>
  <si>
    <t>LbrM.34.4470</t>
  </si>
  <si>
    <t>LmjF.35.4490</t>
  </si>
  <si>
    <t>OG5_145857</t>
  </si>
  <si>
    <t>LmxM.06.1040</t>
  </si>
  <si>
    <t>LbrM.06.1020</t>
  </si>
  <si>
    <t>LmjF.06.1040</t>
  </si>
  <si>
    <t>OG5_160871</t>
  </si>
  <si>
    <t>C-type lectin-like domain, signal peptide domain</t>
  </si>
  <si>
    <t>carbohydrate binding</t>
  </si>
  <si>
    <t>LmxM.04.0430</t>
  </si>
  <si>
    <t>LbrM.04.0470</t>
  </si>
  <si>
    <t>LmjF.04.0430</t>
  </si>
  <si>
    <t>OG5_183122</t>
  </si>
  <si>
    <t>LmxM.02.0640</t>
  </si>
  <si>
    <t>LbrM.02.0620</t>
  </si>
  <si>
    <t>LmjF.02.0640</t>
  </si>
  <si>
    <t>OG5_144793</t>
  </si>
  <si>
    <t>regulator of chromatin condensation, putative</t>
  </si>
  <si>
    <t>LmxM.11.0420</t>
  </si>
  <si>
    <t>LbrM.11.0100</t>
  </si>
  <si>
    <t>LmjF.11.0420</t>
  </si>
  <si>
    <t>OG5_183487</t>
  </si>
  <si>
    <t>ATPase family associated with various cellular activities (AAA), putative</t>
  </si>
  <si>
    <t>LmxM.33.0340</t>
  </si>
  <si>
    <t>LbrM.20.0310</t>
  </si>
  <si>
    <t>LmjF.34.0340</t>
  </si>
  <si>
    <t>OG5_151779</t>
  </si>
  <si>
    <t>chaperonin HSP60/CNP60, putative</t>
  </si>
  <si>
    <t>LmxM.29.2820</t>
  </si>
  <si>
    <t>LbrM.30.2790</t>
  </si>
  <si>
    <t>LmjF.30.2820</t>
  </si>
  <si>
    <t>OG5_184046</t>
  </si>
  <si>
    <t>LmxM.32.2205</t>
  </si>
  <si>
    <t>LbrM.33.2490</t>
  </si>
  <si>
    <t>LmjF.33.2205</t>
  </si>
  <si>
    <t>OG5_151673</t>
  </si>
  <si>
    <t>RNA-binding domain</t>
  </si>
  <si>
    <t>LmxM.25.1930</t>
  </si>
  <si>
    <t>LbrM.25.1490</t>
  </si>
  <si>
    <t>LmjF.25.1930</t>
  </si>
  <si>
    <t>OG5_131786</t>
  </si>
  <si>
    <t>Zeta toxin, putative</t>
  </si>
  <si>
    <t>inhibition of cell wall synthesis</t>
  </si>
  <si>
    <t>LmxM.09.0650</t>
  </si>
  <si>
    <t>LbrM.09.0730</t>
  </si>
  <si>
    <t>LmjF.09.0650</t>
  </si>
  <si>
    <t>OG5_128255</t>
  </si>
  <si>
    <t>U6 snRNA-associated Sm-like protein LSm4p</t>
  </si>
  <si>
    <t>RNA splicing</t>
  </si>
  <si>
    <t>LmxM.31.0715</t>
  </si>
  <si>
    <t>LbrM.32.0800</t>
  </si>
  <si>
    <t>LmjF.32.0715</t>
  </si>
  <si>
    <t>OG5_129459</t>
  </si>
  <si>
    <t>peroxisomal enoyl-coa hydratase, putative</t>
  </si>
  <si>
    <t>LmxM.18.0580</t>
  </si>
  <si>
    <t>LbrM.18.0640</t>
  </si>
  <si>
    <t>LmjF.18.0580</t>
  </si>
  <si>
    <t>carbohydrate/lipid metabolism</t>
  </si>
  <si>
    <t>OG5_140517</t>
  </si>
  <si>
    <t>GRIP domain containing protein, putative</t>
  </si>
  <si>
    <t>protein targeting</t>
  </si>
  <si>
    <t>LmxM.11.0070</t>
  </si>
  <si>
    <t>LbrM.19.0250</t>
  </si>
  <si>
    <t>LmjF.11.0070</t>
  </si>
  <si>
    <t>OG5_173476</t>
  </si>
  <si>
    <t>major vault protein-like protein</t>
  </si>
  <si>
    <t>drug resistance</t>
  </si>
  <si>
    <t>LmxM.21.0200</t>
  </si>
  <si>
    <t>LbrM.21.0260</t>
  </si>
  <si>
    <t>LmjF.21.0200</t>
  </si>
  <si>
    <t>OG5_147653</t>
  </si>
  <si>
    <t>Leucine-rich repeat domain</t>
  </si>
  <si>
    <t>LmxM.07.0300</t>
  </si>
  <si>
    <t>LbrM.07.0310</t>
  </si>
  <si>
    <t>LmjF.07.0300</t>
  </si>
  <si>
    <t>OG5_138924</t>
  </si>
  <si>
    <t>kinetoplast-associated protein, putative</t>
  </si>
  <si>
    <t>LmxM.36.5845</t>
  </si>
  <si>
    <t>LbrM.35.6130</t>
  </si>
  <si>
    <t>LmjF.36.5845</t>
  </si>
  <si>
    <t>OG5_204189</t>
  </si>
  <si>
    <t>LmxM.10.0980</t>
  </si>
  <si>
    <t>LbrM.10.1071</t>
  </si>
  <si>
    <t>LmjF.10.0980</t>
  </si>
  <si>
    <t>OG5_183191</t>
  </si>
  <si>
    <t>Haemolysin-III related, putative</t>
  </si>
  <si>
    <t>membrane protein</t>
  </si>
  <si>
    <t>LmxM.06.0750</t>
  </si>
  <si>
    <t>LbrM.06.0740</t>
  </si>
  <si>
    <t>LmjF.06.0750</t>
  </si>
  <si>
    <t>OG5_154571</t>
  </si>
  <si>
    <t>LmxM.21.1270</t>
  </si>
  <si>
    <t>LbrM.21.1470</t>
  </si>
  <si>
    <t>LmjF.21.1270</t>
  </si>
  <si>
    <t>OG5_183843</t>
  </si>
  <si>
    <t>LmxM.29.0390</t>
  </si>
  <si>
    <t>LbrM.30.0430</t>
  </si>
  <si>
    <t>LmjF.30.0390</t>
  </si>
  <si>
    <t>OG5_148590</t>
  </si>
  <si>
    <t>ENTH/VHS domain</t>
  </si>
  <si>
    <t>endocytic adaptor</t>
  </si>
  <si>
    <t>LmxM.21.0580</t>
  </si>
  <si>
    <t>LbrM.21.0640</t>
  </si>
  <si>
    <t>LmjF.21.0580</t>
  </si>
  <si>
    <t>OG5_128827</t>
  </si>
  <si>
    <t>Calcineurin-like phosphoesterase domain, lpxH type</t>
  </si>
  <si>
    <t>LmxM.36.2670</t>
  </si>
  <si>
    <t>LbrM.35.2880</t>
  </si>
  <si>
    <t>LmjF.36.2670</t>
  </si>
  <si>
    <t>OG5_127508</t>
  </si>
  <si>
    <t>vacuolar protein sorting-associated protein 4</t>
  </si>
  <si>
    <t>LmxM.08_29.2500</t>
  </si>
  <si>
    <t>LbrM.29.2470</t>
  </si>
  <si>
    <t>LmjF.29.2500</t>
  </si>
  <si>
    <t>OG5_145917</t>
  </si>
  <si>
    <t>LmxM.16.0720</t>
  </si>
  <si>
    <t>LbrM.16.0710</t>
  </si>
  <si>
    <t>LmjF.16.0720</t>
  </si>
  <si>
    <t>OG5_147071</t>
  </si>
  <si>
    <t>LmxM.22.0170</t>
  </si>
  <si>
    <t>LbrM.22.0170</t>
  </si>
  <si>
    <t>LmjF.22.0170</t>
  </si>
  <si>
    <t>OG5_166752</t>
  </si>
  <si>
    <t>Tropomyosin domain</t>
  </si>
  <si>
    <t>cell motility</t>
  </si>
  <si>
    <t>LmxM.29.1270</t>
  </si>
  <si>
    <t>LbrM.30.1400</t>
  </si>
  <si>
    <t>LmjF.30.1270</t>
  </si>
  <si>
    <t>OG5_148335</t>
  </si>
  <si>
    <t>Mitogen-activated protein kinase 10, putative</t>
  </si>
  <si>
    <t>LmxM.10.0200</t>
  </si>
  <si>
    <t>LbrM.10.0200</t>
  </si>
  <si>
    <t>LmjF.10.0200</t>
  </si>
  <si>
    <t>OG5_183129</t>
  </si>
  <si>
    <t>LmxM.03.0550</t>
  </si>
  <si>
    <t>LbrM.03.0460</t>
  </si>
  <si>
    <t>LmjF.03.0550</t>
  </si>
  <si>
    <t>OG5_183364</t>
  </si>
  <si>
    <t>LmxM.33.1510</t>
  </si>
  <si>
    <t>LbrM.14.1200</t>
  </si>
  <si>
    <t>LmjF.34.1510</t>
  </si>
  <si>
    <t>OG5_126990</t>
  </si>
  <si>
    <t>kinetoplastid kinetochore protein 10, putative</t>
  </si>
  <si>
    <t>LmxM.09.0410</t>
  </si>
  <si>
    <t>LbrM.09.0420</t>
  </si>
  <si>
    <t>LmjF.09.0400</t>
  </si>
  <si>
    <t>OG5_184006</t>
  </si>
  <si>
    <t>LmxM.31.3690</t>
  </si>
  <si>
    <t>LbrM.32.3930</t>
  </si>
  <si>
    <t>LmjF.32.3690</t>
  </si>
  <si>
    <t>OG5_148385</t>
  </si>
  <si>
    <t>Quinoprotein alcohol dehydrogenase-like superfamily</t>
  </si>
  <si>
    <t>LmxM.13.1550</t>
  </si>
  <si>
    <t>LbrM.13.1410</t>
  </si>
  <si>
    <t>LmjF.13.1550</t>
  </si>
  <si>
    <t>Concanavalin A-like lectin/glucanase domain superfamily, SPRY domain</t>
  </si>
  <si>
    <t>OG5_146925</t>
  </si>
  <si>
    <t>cyclin 9, putative</t>
  </si>
  <si>
    <t>LmxM.31.0760</t>
  </si>
  <si>
    <t>LbrM.32.0850</t>
  </si>
  <si>
    <t>LmjF.32.0760</t>
  </si>
  <si>
    <t>OG5_137923</t>
  </si>
  <si>
    <t>cell cycle sequence binding phosphoprotein (RBP45), putative</t>
  </si>
  <si>
    <t>LmxM.11.0140</t>
  </si>
  <si>
    <t>LbrM.19.0180</t>
  </si>
  <si>
    <t>LmjF.11.0140</t>
  </si>
  <si>
    <t>OG5_148344</t>
  </si>
  <si>
    <t>LmxM.10.0940</t>
  </si>
  <si>
    <t>LbrM.10.1040</t>
  </si>
  <si>
    <t>LmjF.10.0940</t>
  </si>
  <si>
    <t>OG5_126842</t>
  </si>
  <si>
    <t>glucosamine-fructose-6-phosphate aminotransferase, putative</t>
  </si>
  <si>
    <t>hexosamine pathway regulation</t>
  </si>
  <si>
    <t>LmxM.06.0950</t>
  </si>
  <si>
    <t>LbrM.06.0930</t>
  </si>
  <si>
    <t>LmjF.06.0950</t>
  </si>
  <si>
    <t>OG5_148401</t>
  </si>
  <si>
    <t>mRNA capping enzyme, beta chain, putative</t>
  </si>
  <si>
    <t>LmxM.14.0430</t>
  </si>
  <si>
    <t>LbrM.14.0440</t>
  </si>
  <si>
    <t>LmjF.14.0430</t>
  </si>
  <si>
    <t>OG5_155315</t>
  </si>
  <si>
    <t>P-loop containing nucleoside triphosphate hydrolases, AAA domain, signal peptide domain</t>
  </si>
  <si>
    <t>small molecule binding</t>
  </si>
  <si>
    <t>LmxM.29.1220</t>
  </si>
  <si>
    <t>LbrM.30.1340</t>
  </si>
  <si>
    <t>LmjF.30.1220</t>
  </si>
  <si>
    <t>OG5_148734</t>
  </si>
  <si>
    <t>Thioredoxin-like superfamily</t>
  </si>
  <si>
    <t>LmxM.26.1360</t>
  </si>
  <si>
    <t>LbrM.26.1380</t>
  </si>
  <si>
    <t>LmjF.26.1360</t>
  </si>
  <si>
    <t>OG5_145933</t>
  </si>
  <si>
    <t>LmxM.33.1350</t>
  </si>
  <si>
    <t>LbrM.20.1380</t>
  </si>
  <si>
    <t>LmjF.34.1350</t>
  </si>
  <si>
    <t>OG5_174649</t>
  </si>
  <si>
    <t>membrane-bound acid phosphatase, putative</t>
  </si>
  <si>
    <t>membrane recycling</t>
  </si>
  <si>
    <t>LmxM.28.2650</t>
  </si>
  <si>
    <t>LbrM.28.2860</t>
  </si>
  <si>
    <t>LmjF.28.2650</t>
  </si>
  <si>
    <t>OG5_183677</t>
  </si>
  <si>
    <t>LmxM.25.1070</t>
  </si>
  <si>
    <t>LbrM.25.0960</t>
  </si>
  <si>
    <t>LmjF.25.1070</t>
  </si>
  <si>
    <t>OG5_147382</t>
  </si>
  <si>
    <t>LmxM.36.5100</t>
  </si>
  <si>
    <t>LbrM.35.5350</t>
  </si>
  <si>
    <t>LmjF.36.5100</t>
  </si>
  <si>
    <t>OG5_183968</t>
  </si>
  <si>
    <t>LmxM.31.1700</t>
  </si>
  <si>
    <t>LbrM.32.1870</t>
  </si>
  <si>
    <t>LmjF.32.1700</t>
  </si>
  <si>
    <t>OG5_127637</t>
  </si>
  <si>
    <t>Rab-GTPase-TBC domain containing protein, putative</t>
  </si>
  <si>
    <t>LmxM.22.0520</t>
  </si>
  <si>
    <t>LbrM.22.0470</t>
  </si>
  <si>
    <t>LmjF.22.0520</t>
  </si>
  <si>
    <t>OG5_151792</t>
  </si>
  <si>
    <t>LmxM.31.0500</t>
  </si>
  <si>
    <t>LbrM.32.0590</t>
  </si>
  <si>
    <t>LmjF.32.0500</t>
  </si>
  <si>
    <t>OG5_145822</t>
  </si>
  <si>
    <t>DEAD/DEAH box helicase, putative</t>
  </si>
  <si>
    <t>LmxM.10.0140</t>
  </si>
  <si>
    <t>LbrM.10.0140</t>
  </si>
  <si>
    <t>LmjF.10.0140</t>
  </si>
  <si>
    <t>OG5_152710</t>
  </si>
  <si>
    <t>RNA capping enzyme, cytoplasmic</t>
  </si>
  <si>
    <t>LmxM.31.1360</t>
  </si>
  <si>
    <t>LbrM.32.1520</t>
  </si>
  <si>
    <t>LmjF.32.1360</t>
  </si>
  <si>
    <t>OG5_153282</t>
  </si>
  <si>
    <t>Ankyrin repeats (3 copies)/DHHC palmitoyltransferase, putative</t>
  </si>
  <si>
    <t>signaling/protein modification</t>
  </si>
  <si>
    <t>LmxM.03.0480</t>
  </si>
  <si>
    <t>LbrM.28.1460</t>
  </si>
  <si>
    <t>LmjF.03.0480</t>
  </si>
  <si>
    <t>OG5_154556</t>
  </si>
  <si>
    <t>Domain of unknown function (DUF1935), putative</t>
  </si>
  <si>
    <t>LmxM.33.0190</t>
  </si>
  <si>
    <t>LbrM.20.0200</t>
  </si>
  <si>
    <t>LmjF.34.0190</t>
  </si>
  <si>
    <t>OG5_173507</t>
  </si>
  <si>
    <t>casein kinase 1 isoform 2, putative</t>
  </si>
  <si>
    <t>LmxM.29.3470</t>
  </si>
  <si>
    <t>LbrM.30.3520</t>
  </si>
  <si>
    <t>LmjF.30.3470</t>
  </si>
  <si>
    <t>OG5_128537</t>
  </si>
  <si>
    <t>BRO1-like domain/ALIX V-shaped domain binding to HIV, putative</t>
  </si>
  <si>
    <t>LmxM.27.1640</t>
  </si>
  <si>
    <t>LbrM.27.1770</t>
  </si>
  <si>
    <t>LmjF.27.1640</t>
  </si>
  <si>
    <t>OG5_149105</t>
  </si>
  <si>
    <t>EF hand domain</t>
  </si>
  <si>
    <t>LmxM.36.4850</t>
  </si>
  <si>
    <t>LbrM.35.5100</t>
  </si>
  <si>
    <t>LmjF.36.4850</t>
  </si>
  <si>
    <t>OG5_183297</t>
  </si>
  <si>
    <t>LmxM.11.0640</t>
  </si>
  <si>
    <t>LbrM.11.0420</t>
  </si>
  <si>
    <t>LmjF.11.0640</t>
  </si>
  <si>
    <t>OG5_182956</t>
  </si>
  <si>
    <t>LmxM.29.0500</t>
  </si>
  <si>
    <t>LbrM.30.0580</t>
  </si>
  <si>
    <t>LmjF.30.0500</t>
  </si>
  <si>
    <t>OG5_148438</t>
  </si>
  <si>
    <t>LmxM.16.0970</t>
  </si>
  <si>
    <t>LbrM.16.0980</t>
  </si>
  <si>
    <t>LmjF.16.0970</t>
  </si>
  <si>
    <t>OG5_128336</t>
  </si>
  <si>
    <t>aldose 1-epimerase-like protein</t>
  </si>
  <si>
    <t>LmxM.33.3380</t>
  </si>
  <si>
    <t>LbrM.20.2970</t>
  </si>
  <si>
    <t>LmjF.34.3380</t>
  </si>
  <si>
    <t>OG5_183318</t>
  </si>
  <si>
    <t>LmxM.12.0550</t>
  </si>
  <si>
    <t>LbrM.12.0510</t>
  </si>
  <si>
    <t>LmjF.12.0550</t>
  </si>
  <si>
    <t>OG5_173490</t>
  </si>
  <si>
    <t>LmxM.25.0840</t>
  </si>
  <si>
    <t>LbrM.25.0720</t>
  </si>
  <si>
    <t>LmjF.25.0840</t>
  </si>
  <si>
    <t>OG5_133785</t>
  </si>
  <si>
    <t>cyclophilin 12, putative</t>
  </si>
  <si>
    <t>immunosuppression, virulence factor</t>
  </si>
  <si>
    <t>LmxM.01.0220</t>
  </si>
  <si>
    <t>LbrM.01.0250</t>
  </si>
  <si>
    <t>LmjF.01.0220</t>
  </si>
  <si>
    <t>OG5_152260</t>
  </si>
  <si>
    <t>LmxM.08_29.0270</t>
  </si>
  <si>
    <t>LbrM.29.0530</t>
  </si>
  <si>
    <t>LmjF.29.0270</t>
  </si>
  <si>
    <t>OG5_157941</t>
  </si>
  <si>
    <t>LmxM.24.2120</t>
  </si>
  <si>
    <t>LbrM.24.2200</t>
  </si>
  <si>
    <t>LmjF.24.2120</t>
  </si>
  <si>
    <t>OG5_129158</t>
  </si>
  <si>
    <t>Alpha-keto-acid decarboxylase, putative</t>
  </si>
  <si>
    <t>LmxM.33.3250</t>
  </si>
  <si>
    <t>LbrM.20.2830</t>
  </si>
  <si>
    <t>LmjF.34.3250</t>
  </si>
  <si>
    <t>OG5_183990</t>
  </si>
  <si>
    <t>LmxM.31.2830</t>
  </si>
  <si>
    <t>LbrM.32.3070</t>
  </si>
  <si>
    <t>LmjF.32.2830</t>
  </si>
  <si>
    <t>OG5_127154</t>
  </si>
  <si>
    <t>bifunctional aminoacyl-tRNA synthetase, putative</t>
  </si>
  <si>
    <t>LmxM.18.1220</t>
  </si>
  <si>
    <t>LmxM.18.1210</t>
  </si>
  <si>
    <t>LbrM.18.1310</t>
  </si>
  <si>
    <t>LmjF.18.1220</t>
  </si>
  <si>
    <t>OG5_183958</t>
  </si>
  <si>
    <t>LmxM.31.1040</t>
  </si>
  <si>
    <t>LbrM.32.1140</t>
  </si>
  <si>
    <t>LmjF.32.1040</t>
  </si>
  <si>
    <t>OG5_127256</t>
  </si>
  <si>
    <t>small GTP binding protein rab6-like protein</t>
  </si>
  <si>
    <t>golgi regulation</t>
  </si>
  <si>
    <t>LmxM.02.0260</t>
  </si>
  <si>
    <t>LbrM.02.0290</t>
  </si>
  <si>
    <t>LmjF.02.0260</t>
  </si>
  <si>
    <t>OG5_183949</t>
  </si>
  <si>
    <t>LmxM.31.0160</t>
  </si>
  <si>
    <t>LbrM.32.0220</t>
  </si>
  <si>
    <t>LmjF.32.0160</t>
  </si>
  <si>
    <t>OG5_183441</t>
  </si>
  <si>
    <t>P-loop containing nucleoside triphosphate hydrolase</t>
  </si>
  <si>
    <t>LmxM.18.0240</t>
  </si>
  <si>
    <t>LbrM.18.0260</t>
  </si>
  <si>
    <t>LmjF.18.0240</t>
  </si>
  <si>
    <t>OG5_183675</t>
  </si>
  <si>
    <t>LmxM.25.1000</t>
  </si>
  <si>
    <t>LbrM.25.0880</t>
  </si>
  <si>
    <t>LmjF.25.1000</t>
  </si>
  <si>
    <t>OG5_157945</t>
  </si>
  <si>
    <t>LmxM.25.2250</t>
  </si>
  <si>
    <t>LbrM.25.1840</t>
  </si>
  <si>
    <t>LmjF.25.2250</t>
  </si>
  <si>
    <t>OG5_148898</t>
  </si>
  <si>
    <t>LmxM.31.0360</t>
  </si>
  <si>
    <t>LbrM.32.0430</t>
  </si>
  <si>
    <t>LmjF.32.0360</t>
  </si>
  <si>
    <t>OG5_146019</t>
  </si>
  <si>
    <t>LmxM.28.2840</t>
  </si>
  <si>
    <t>LbrM.28.3050</t>
  </si>
  <si>
    <t>LmjF.28.2840</t>
  </si>
  <si>
    <t>OG5_148045</t>
  </si>
  <si>
    <t>Trk system potassium uptake protein</t>
  </si>
  <si>
    <t>LmxM.34.0080</t>
  </si>
  <si>
    <t>LbrM.34.0120</t>
  </si>
  <si>
    <t>LmjF.35.0080</t>
  </si>
  <si>
    <t>OG5_183417</t>
  </si>
  <si>
    <t>LmxM.17.0130</t>
  </si>
  <si>
    <t>LbrM.17.0170</t>
  </si>
  <si>
    <t>LmjF.17.0130</t>
  </si>
  <si>
    <t>OG5_148525</t>
  </si>
  <si>
    <t>Enriched in surface-labeled proteome protein 11, putative</t>
  </si>
  <si>
    <t>LmxM.33.1175</t>
  </si>
  <si>
    <t>LbrM.20.1220</t>
  </si>
  <si>
    <t>LmjF.34.1175</t>
  </si>
  <si>
    <t>OG5_148733</t>
  </si>
  <si>
    <t>LmxM.26.1310</t>
  </si>
  <si>
    <t>LbrM.26.1330</t>
  </si>
  <si>
    <t>LmjF.26.1310</t>
  </si>
  <si>
    <t>OG5_145159</t>
  </si>
  <si>
    <t>LmxM.10.0130</t>
  </si>
  <si>
    <t>LbrM.10.0130</t>
  </si>
  <si>
    <t>LmjF.10.0130</t>
  </si>
  <si>
    <t>OG5_143353</t>
  </si>
  <si>
    <t>TPR repeat, putative</t>
  </si>
  <si>
    <t>LmxM.24.0400</t>
  </si>
  <si>
    <t>LbrM.24.0400</t>
  </si>
  <si>
    <t>LmjF.24.0400</t>
  </si>
  <si>
    <t>OG5_137834</t>
  </si>
  <si>
    <t>LmxM.06.1060</t>
  </si>
  <si>
    <t>LbrM.06.1040</t>
  </si>
  <si>
    <t>LmjF.06.1060</t>
  </si>
  <si>
    <t>OG5_129394</t>
  </si>
  <si>
    <t>TPR repeat/Tetratricopeptide repeat, putative</t>
  </si>
  <si>
    <t>LmxM.04.0550</t>
  </si>
  <si>
    <t>LbrM.04.0600</t>
  </si>
  <si>
    <t>LmjF.04.0550</t>
  </si>
  <si>
    <t>OG5_153898</t>
  </si>
  <si>
    <t>tRNA pseudouridine synthase D (TruD), putative</t>
  </si>
  <si>
    <t>LmxM.31.3380</t>
  </si>
  <si>
    <t>LbrM.32.3680</t>
  </si>
  <si>
    <t>LmjF.32.3380</t>
  </si>
  <si>
    <t>OG5_183662</t>
  </si>
  <si>
    <t>LmxM.25.0460</t>
  </si>
  <si>
    <t>LbrM.25.0410</t>
  </si>
  <si>
    <t>LmjF.25.0460</t>
  </si>
  <si>
    <t>OG5_127613</t>
  </si>
  <si>
    <t>phosphomannomutase-like protein</t>
  </si>
  <si>
    <t>glycolysis, pentose phosphate pathway</t>
  </si>
  <si>
    <t>LmxM.33.3780</t>
  </si>
  <si>
    <t>LbrM.20.3380</t>
  </si>
  <si>
    <t>LmjF.34.3780</t>
  </si>
  <si>
    <t>OG5_131415</t>
  </si>
  <si>
    <t>CS domain/TPR repeat/Tetratricopeptide repeat, putative</t>
  </si>
  <si>
    <t>LmxM.31.2850</t>
  </si>
  <si>
    <t>LbrM.32.3090</t>
  </si>
  <si>
    <t>LmjF.32.2850</t>
  </si>
  <si>
    <t>OG5_129113</t>
  </si>
  <si>
    <t>C-4 sterol methyl oxidase, putative</t>
  </si>
  <si>
    <t>cholesterol biosynthesis</t>
  </si>
  <si>
    <t>LmxM.36.2540</t>
  </si>
  <si>
    <t>LbrM.35.2750</t>
  </si>
  <si>
    <t>LmjF.36.2540</t>
  </si>
  <si>
    <t>OG5_183502</t>
  </si>
  <si>
    <t>LmxM.33.1130</t>
  </si>
  <si>
    <t>LbrM.20.1160</t>
  </si>
  <si>
    <t>LmjF.34.1130</t>
  </si>
  <si>
    <t>OG5_127158</t>
  </si>
  <si>
    <t>palmitoyl acyltransferase 10, putative</t>
  </si>
  <si>
    <t>LmxM.25.2280</t>
  </si>
  <si>
    <t>LbrM.25.1870</t>
  </si>
  <si>
    <t>LmjF.25.2280</t>
  </si>
  <si>
    <t>OG5_181016</t>
  </si>
  <si>
    <t>LmxM.25.0850</t>
  </si>
  <si>
    <t>LbrM.25.0730</t>
  </si>
  <si>
    <t>LmjF.25.0850</t>
  </si>
  <si>
    <t>OG5_132094</t>
  </si>
  <si>
    <t>leucine-rich repeat protein, putative</t>
  </si>
  <si>
    <t>LmxM.10.0180</t>
  </si>
  <si>
    <t>LbrM.10.0180</t>
  </si>
  <si>
    <t>LmjF.10.0180</t>
  </si>
  <si>
    <t>OG5_142444</t>
  </si>
  <si>
    <t>WD40-repeat-containing domain superfamily</t>
  </si>
  <si>
    <t>LmxM.02.0620</t>
  </si>
  <si>
    <t>LbrM.02.0600</t>
  </si>
  <si>
    <t>LmjF.02.0620</t>
  </si>
  <si>
    <t>OG5_183121</t>
  </si>
  <si>
    <t>gamma-glutamyl phosphate reductase-like protein</t>
  </si>
  <si>
    <t>proline biosynthesis</t>
  </si>
  <si>
    <t>LmxM.02.0630</t>
  </si>
  <si>
    <t>LbrM.02.0610</t>
  </si>
  <si>
    <t>LmjF.02.0630</t>
  </si>
  <si>
    <t>OG5_130500</t>
  </si>
  <si>
    <t>Microtubule-binding protein MIP-T3, putative</t>
  </si>
  <si>
    <t>LmxM.21.1566</t>
  </si>
  <si>
    <t>LbrM.21.1760</t>
  </si>
  <si>
    <t>LmjF.21.1566</t>
  </si>
  <si>
    <t>OG5_127044</t>
  </si>
  <si>
    <t>UDP-galactose transporter, putative</t>
  </si>
  <si>
    <t>carbohydrate transport</t>
  </si>
  <si>
    <t>LmxM.22.1010</t>
  </si>
  <si>
    <t>LbrM.22.0910</t>
  </si>
  <si>
    <t>LmjF.22.1010</t>
  </si>
  <si>
    <t>OG5_134181</t>
  </si>
  <si>
    <t>phosphatidylinositol-4-phosphate 5-kinase-like, putative</t>
  </si>
  <si>
    <t>LmxM.34.0560</t>
  </si>
  <si>
    <t>LbrM.34.0560</t>
  </si>
  <si>
    <t>LmjF.35.0560</t>
  </si>
  <si>
    <t>OG5_145841</t>
  </si>
  <si>
    <t>LmxM.01.0130</t>
  </si>
  <si>
    <t>LbrM.01.0160</t>
  </si>
  <si>
    <t>LmjF.01.0130</t>
  </si>
  <si>
    <t>OG5_148896</t>
  </si>
  <si>
    <t>LmxM.31.0340</t>
  </si>
  <si>
    <t>LbrM.32.0410</t>
  </si>
  <si>
    <t>LmjF.32.0340</t>
  </si>
  <si>
    <t>OG5_183262</t>
  </si>
  <si>
    <t>LmxM.09.1210</t>
  </si>
  <si>
    <t>LbrM.09.1260</t>
  </si>
  <si>
    <t>LmjF.09.1210</t>
  </si>
  <si>
    <t>OG5_145814</t>
  </si>
  <si>
    <t>ubiquitin-associated domain</t>
  </si>
  <si>
    <t>LmxM.24.1580</t>
  </si>
  <si>
    <t>LbrM.24.1640</t>
  </si>
  <si>
    <t>LmjF.24.1580</t>
  </si>
  <si>
    <t>OG5_148539</t>
  </si>
  <si>
    <t>LmxM.33.3480</t>
  </si>
  <si>
    <t>LbrM.20.3060</t>
  </si>
  <si>
    <t>LmjF.34.3480</t>
  </si>
  <si>
    <t>OG5_183189</t>
  </si>
  <si>
    <t>Chromosome transmission fidelity protein 8</t>
  </si>
  <si>
    <t>LmxM.06.0685</t>
  </si>
  <si>
    <t>LbrM.06.0690</t>
  </si>
  <si>
    <t>LmjF.06.0685</t>
  </si>
  <si>
    <t>OG5_142221</t>
  </si>
  <si>
    <t>MORN repeat, putative</t>
  </si>
  <si>
    <t>LmxM.16.0100</t>
  </si>
  <si>
    <t>LbrM.16.0110</t>
  </si>
  <si>
    <t>LmjF.16.0100</t>
  </si>
  <si>
    <t>OG5_157917</t>
  </si>
  <si>
    <t>LmxM.10.1180</t>
  </si>
  <si>
    <t>LbrM.10.1290</t>
  </si>
  <si>
    <t>LmjF.10.1180</t>
  </si>
  <si>
    <t>OG5_183757</t>
  </si>
  <si>
    <t>LmxM.28.0230</t>
  </si>
  <si>
    <t>LbrM.28.0240</t>
  </si>
  <si>
    <t>LmjF.28.0230</t>
  </si>
  <si>
    <t>OG5_131342</t>
  </si>
  <si>
    <t>Flagellum attachment zone protein 9</t>
  </si>
  <si>
    <t>LmxM.31.0140</t>
  </si>
  <si>
    <t>LbrM.32.0200</t>
  </si>
  <si>
    <t>LmjF.32.0140</t>
  </si>
  <si>
    <t>OG5_154690</t>
  </si>
  <si>
    <t>Guanine nucleotide exchange factor in Golgi transport N-terminal/Sec7 domain containing protein, putative</t>
  </si>
  <si>
    <t>LmxM.31.2750</t>
  </si>
  <si>
    <t>LbrM.32.2990</t>
  </si>
  <si>
    <t>LmjF.32.2750</t>
  </si>
  <si>
    <t>OG5_147518</t>
  </si>
  <si>
    <t>LmxM.18.1140</t>
  </si>
  <si>
    <t>LbrM.18.1240</t>
  </si>
  <si>
    <t>LmjF.18.1140</t>
  </si>
  <si>
    <t>OG5_146024</t>
  </si>
  <si>
    <t>ENTH/VHS, Zinc finger, RanBP2-type domain</t>
  </si>
  <si>
    <t>endocytic adaptor, nuclear import</t>
  </si>
  <si>
    <t>LmxM.29.0220</t>
  </si>
  <si>
    <t>LbrM.30.0230</t>
  </si>
  <si>
    <t>LmjF.30.0220</t>
  </si>
  <si>
    <t>OG5_148601</t>
  </si>
  <si>
    <t>PB1 domain containing protein, putative</t>
  </si>
  <si>
    <t>protein binding</t>
  </si>
  <si>
    <t>LmxM.21.1350</t>
  </si>
  <si>
    <t>LbrM.21.1590</t>
  </si>
  <si>
    <t>LmjF.21.1350</t>
  </si>
  <si>
    <t>OG5_148943</t>
  </si>
  <si>
    <t>LmxM.32.1390</t>
  </si>
  <si>
    <t>LbrM.33.1660</t>
  </si>
  <si>
    <t>LmjF.33.1390</t>
  </si>
  <si>
    <t>OG5_176574</t>
  </si>
  <si>
    <t>CRAL/TRIO domain containing protein, putative</t>
  </si>
  <si>
    <t>LmxM.31.1270</t>
  </si>
  <si>
    <t>LbrM.32.1430</t>
  </si>
  <si>
    <t>LmjF.32.1270</t>
  </si>
  <si>
    <t>OG5_151652</t>
  </si>
  <si>
    <t>Betv1-like superfamily</t>
  </si>
  <si>
    <t>allergen-like response, possible virulence factor</t>
  </si>
  <si>
    <t>LmxM.24.1480</t>
  </si>
  <si>
    <t>LbrM.24.1370</t>
  </si>
  <si>
    <t>LmjF.24.1480</t>
  </si>
  <si>
    <t>OG5_146484</t>
  </si>
  <si>
    <t>Metal-dependent hydrolase, Adenosine/AMP deaminase domain</t>
  </si>
  <si>
    <t>deaminase</t>
  </si>
  <si>
    <t>LmxM.10.0840</t>
  </si>
  <si>
    <t>LbrM.10.0940</t>
  </si>
  <si>
    <t>LmjF.10.0840</t>
  </si>
  <si>
    <t>OG5_183783</t>
  </si>
  <si>
    <t>Putative GTPase activating protein for Arf, putative</t>
  </si>
  <si>
    <t>LmxM.28.1770</t>
  </si>
  <si>
    <t>LbrM.28.1940</t>
  </si>
  <si>
    <t>LmjF.28.1770</t>
  </si>
  <si>
    <t>OG5_183902</t>
  </si>
  <si>
    <t>LmxM.30.1390</t>
  </si>
  <si>
    <t>LbrM.31.1620</t>
  </si>
  <si>
    <t>LmjF.31.1390</t>
  </si>
  <si>
    <t>OG5_142669</t>
  </si>
  <si>
    <t>calcium/potassium channel (CAKC), putative</t>
  </si>
  <si>
    <t>LmxM.01.0810</t>
  </si>
  <si>
    <t>LbrM.01.0770</t>
  </si>
  <si>
    <t>LmjF.01.0810</t>
  </si>
  <si>
    <t>OG5_173489</t>
  </si>
  <si>
    <t>LmxM.24.1870</t>
  </si>
  <si>
    <t>LbrM.24.1940</t>
  </si>
  <si>
    <t>LmjF.24.1870</t>
  </si>
  <si>
    <t>OG5_148825</t>
  </si>
  <si>
    <t>differentiation inhibitory kinase, putative</t>
  </si>
  <si>
    <t>LmxM.28.1670</t>
  </si>
  <si>
    <t>LbrM.28.1850</t>
  </si>
  <si>
    <t>LmjF.28.1670</t>
  </si>
  <si>
    <t>OG5_154539</t>
  </si>
  <si>
    <t>LmxM.13.0750</t>
  </si>
  <si>
    <t>LbrM.13.0570</t>
  </si>
  <si>
    <t>LmjF.13.0750</t>
  </si>
  <si>
    <t>OG5_148000</t>
  </si>
  <si>
    <t>BSD domain containing protein, putative</t>
  </si>
  <si>
    <t>LmxM.01.0070</t>
  </si>
  <si>
    <t>LbrM.01.0100</t>
  </si>
  <si>
    <t>LmjF.01.0070</t>
  </si>
  <si>
    <t>OG5_184011</t>
  </si>
  <si>
    <t>LmxM.32.0210</t>
  </si>
  <si>
    <t>LbrM.33.0220</t>
  </si>
  <si>
    <t>LmjF.33.0210</t>
  </si>
  <si>
    <t>OG5_148361</t>
  </si>
  <si>
    <t>LmxM.12.0090</t>
  </si>
  <si>
    <t>LbrM.12.0120</t>
  </si>
  <si>
    <t>LmjF.12.0090</t>
  </si>
  <si>
    <t>OG5_127364</t>
  </si>
  <si>
    <t>Nuclear pore complex protein 158</t>
  </si>
  <si>
    <t>LmxM.27.0380</t>
  </si>
  <si>
    <t>LbrM.27.0470</t>
  </si>
  <si>
    <t>LmjF.27.0380</t>
  </si>
  <si>
    <t>OG5_148893</t>
  </si>
  <si>
    <t>MEKK-related kinase 1, putative</t>
  </si>
  <si>
    <t>LmxM.31.0120</t>
  </si>
  <si>
    <t>LbrM.32.0180</t>
  </si>
  <si>
    <t>LmjF.32.0120</t>
  </si>
  <si>
    <t>OG5_146109</t>
  </si>
  <si>
    <t>LmxM.36.3870</t>
  </si>
  <si>
    <t>LbrM.35.4100</t>
  </si>
  <si>
    <t>LmjF.36.3870</t>
  </si>
  <si>
    <t>OG5_148496</t>
  </si>
  <si>
    <t>Phosphoenolpyruvate carboxykinase, N-terminal (signal peptide)</t>
  </si>
  <si>
    <t>LmxM.11.0260</t>
  </si>
  <si>
    <t>LbrM.19.0060</t>
  </si>
  <si>
    <t>LmjF.11.0260</t>
  </si>
  <si>
    <t>OG5_127195</t>
  </si>
  <si>
    <t>protein-l-isoaspartate o-methyltransferase, putative</t>
  </si>
  <si>
    <t>LmxM.36.6550</t>
  </si>
  <si>
    <t>LbrM.35.6910</t>
  </si>
  <si>
    <t>LmjF.36.6550</t>
  </si>
  <si>
    <t>OG5_147717</t>
  </si>
  <si>
    <t>Flagellum attachment zone protein 6</t>
  </si>
  <si>
    <t>LmxM.21.1240</t>
  </si>
  <si>
    <t>LbrM.21.1440</t>
  </si>
  <si>
    <t>LmjF.21.1240</t>
  </si>
  <si>
    <t>OG5_148068</t>
  </si>
  <si>
    <t>LmxM.34.0710</t>
  </si>
  <si>
    <t>LbrM.34.0700</t>
  </si>
  <si>
    <t>LmjF.35.0710</t>
  </si>
  <si>
    <t>OG5_183731</t>
  </si>
  <si>
    <t>LmxM.34.1100</t>
  </si>
  <si>
    <t>LbrM.27.0400</t>
  </si>
  <si>
    <t>LmjF.35.1100</t>
  </si>
  <si>
    <t>OG5_133803</t>
  </si>
  <si>
    <t>LmxM.21.0060</t>
  </si>
  <si>
    <t>LbrM.21.0100</t>
  </si>
  <si>
    <t>LmjF.21.0060</t>
  </si>
  <si>
    <t>OG5_129337</t>
  </si>
  <si>
    <t>peroxin 14, putative</t>
  </si>
  <si>
    <t>peroxisome targeting</t>
  </si>
  <si>
    <t>LmxM.21.1840</t>
  </si>
  <si>
    <t>LbrM.33.0900</t>
  </si>
  <si>
    <t>LmjF.21.1840</t>
  </si>
  <si>
    <t>OG5_128972</t>
  </si>
  <si>
    <t>MORN repeat-containing protein 1</t>
  </si>
  <si>
    <t>LmxM.29.3310</t>
  </si>
  <si>
    <t>LbrM.30.3350</t>
  </si>
  <si>
    <t>LmjF.30.3310</t>
  </si>
  <si>
    <t>OG5_183737</t>
  </si>
  <si>
    <t>LmxM.27.0860</t>
  </si>
  <si>
    <t>LbrM.27.0930</t>
  </si>
  <si>
    <t>LmjF.27.0860</t>
  </si>
  <si>
    <t>OG5_151553</t>
  </si>
  <si>
    <t>leucine-rich repeat (1), RNI-like domain</t>
  </si>
  <si>
    <t>possible virulence factor, cell adhesion</t>
  </si>
  <si>
    <t>LmxM.33.2485</t>
  </si>
  <si>
    <t>LbrM.20.2020</t>
  </si>
  <si>
    <t>LmjF.34.2485</t>
  </si>
  <si>
    <t>OG5_183722</t>
  </si>
  <si>
    <t>LmxM.26.1840</t>
  </si>
  <si>
    <t>LbrM.26.1770</t>
  </si>
  <si>
    <t>LmjF.26.1840</t>
  </si>
  <si>
    <t>OG5_134931</t>
  </si>
  <si>
    <t>DNAj-like protein</t>
  </si>
  <si>
    <t>LmxM.33.2430</t>
  </si>
  <si>
    <t>LbrM.20.1930</t>
  </si>
  <si>
    <t>LmjF.34.2430</t>
  </si>
  <si>
    <t>OG5_128140</t>
  </si>
  <si>
    <t>fumarate hydratase, putative</t>
  </si>
  <si>
    <t>LmxM.24.0320</t>
  </si>
  <si>
    <t>LbrM.29.1930</t>
  </si>
  <si>
    <t>LmjF.24.0320</t>
  </si>
  <si>
    <t>OG5_184186</t>
  </si>
  <si>
    <t>LmxM.36.6140</t>
  </si>
  <si>
    <t>LbrM.35.6450</t>
  </si>
  <si>
    <t>LmjF.36.6140</t>
  </si>
  <si>
    <t>OG5_148768</t>
  </si>
  <si>
    <t>Exocyst complex component EXOC3/Sec6</t>
  </si>
  <si>
    <t>exocytosis</t>
  </si>
  <si>
    <t>LmxM.27.1010</t>
  </si>
  <si>
    <t>LbrM.27.1090</t>
  </si>
  <si>
    <t>LmjF.27.1010</t>
  </si>
  <si>
    <t>OG5_131728</t>
  </si>
  <si>
    <t>Domain of unknown function (DUF4470)/Domain of unknown function (DUF4471), putative</t>
  </si>
  <si>
    <t>LmxM.27.0590</t>
  </si>
  <si>
    <t>LbrM.27.0700</t>
  </si>
  <si>
    <t>LmjF.27.0590</t>
  </si>
  <si>
    <t>OG5_172573</t>
  </si>
  <si>
    <t>Protein kinase domain containing protein, putative</t>
  </si>
  <si>
    <t>LmxM.22.1150</t>
  </si>
  <si>
    <t>LbrM.22.1050</t>
  </si>
  <si>
    <t>LmjF.22.1150</t>
  </si>
  <si>
    <t>OG5_166758</t>
  </si>
  <si>
    <t>LmxM.30.2560</t>
  </si>
  <si>
    <t>LbrM.31.2900</t>
  </si>
  <si>
    <t>LmjF.31.2560</t>
  </si>
  <si>
    <t>OG5_152517</t>
  </si>
  <si>
    <t>MIZ/SP-RING zinc finger, putative</t>
  </si>
  <si>
    <t>LmxM.31.3070</t>
  </si>
  <si>
    <t>LbrM.32.3370</t>
  </si>
  <si>
    <t>LmjF.32.3070</t>
  </si>
  <si>
    <t>OG5_148672</t>
  </si>
  <si>
    <t>DNA polymerase theta</t>
  </si>
  <si>
    <t>LmxM.24.0890</t>
  </si>
  <si>
    <t>LbrM.24.0900</t>
  </si>
  <si>
    <t>LmjF.24.0890</t>
  </si>
  <si>
    <t>OG5_148657</t>
  </si>
  <si>
    <t>LmxM.24.0060</t>
  </si>
  <si>
    <t>LbrM.24.0060</t>
  </si>
  <si>
    <t>LmjF.24.0060</t>
  </si>
  <si>
    <t>OG5_150769</t>
  </si>
  <si>
    <t>LmxM.27.1370</t>
  </si>
  <si>
    <t>LbrM.27.1510</t>
  </si>
  <si>
    <t>LmjF.27.1370</t>
  </si>
  <si>
    <t>OG5_183112</t>
  </si>
  <si>
    <t>LmxM.02.0080</t>
  </si>
  <si>
    <t>LbrM.02.0100</t>
  </si>
  <si>
    <t>LmjF.02.0080</t>
  </si>
  <si>
    <t>OG5_128553</t>
  </si>
  <si>
    <t>acyltransferase, putative</t>
  </si>
  <si>
    <t>lipoprotein metabolism</t>
  </si>
  <si>
    <t>LmxM.08_29.2410</t>
  </si>
  <si>
    <t>LbrM.29.2380</t>
  </si>
  <si>
    <t>LmjF.29.2410</t>
  </si>
  <si>
    <t>OG5_177019</t>
  </si>
  <si>
    <t>histone h1-like protein</t>
  </si>
  <si>
    <t>LmxM.09.0880</t>
  </si>
  <si>
    <t>LbrM.09.0620</t>
  </si>
  <si>
    <t>LmjF.09.08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3" x14ac:knownFonts="1"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left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left"/>
    </xf>
    <xf numFmtId="164" fontId="1" fillId="0" borderId="0" xfId="0" applyNumberFormat="1" applyFont="1"/>
    <xf numFmtId="0" fontId="0" fillId="0" borderId="0" xfId="0" applyFont="1"/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left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DD2C1-0821-6A4C-991F-4D8C353260E2}">
  <dimension ref="A1:O336"/>
  <sheetViews>
    <sheetView tabSelected="1" workbookViewId="0">
      <selection activeCell="B3" sqref="B3"/>
    </sheetView>
  </sheetViews>
  <sheetFormatPr baseColWidth="10" defaultColWidth="8.83203125" defaultRowHeight="16" x14ac:dyDescent="0.2"/>
  <cols>
    <col min="1" max="1" width="17.1640625" customWidth="1"/>
    <col min="2" max="2" width="88.83203125" customWidth="1"/>
    <col min="3" max="4" width="32.83203125" customWidth="1"/>
    <col min="5" max="5" width="24.6640625" style="2" customWidth="1"/>
    <col min="6" max="6" width="20.83203125" customWidth="1"/>
    <col min="7" max="7" width="28.5" style="3" customWidth="1"/>
    <col min="8" max="8" width="24" customWidth="1"/>
    <col min="9" max="9" width="31.6640625" style="3" customWidth="1"/>
    <col min="10" max="10" width="21.83203125" customWidth="1"/>
    <col min="11" max="11" width="29.5" style="3" customWidth="1"/>
    <col min="12" max="12" width="20.5" customWidth="1"/>
    <col min="13" max="13" width="28.1640625" style="3" customWidth="1"/>
    <col min="14" max="14" width="19.6640625" customWidth="1"/>
    <col min="15" max="1025" width="10.6640625" customWidth="1"/>
  </cols>
  <sheetData>
    <row r="1" spans="1:15" ht="19" x14ac:dyDescent="0.25">
      <c r="A1" s="1" t="s">
        <v>123</v>
      </c>
    </row>
    <row r="3" spans="1:15" ht="19" x14ac:dyDescent="0.25">
      <c r="A3" s="1" t="s">
        <v>3</v>
      </c>
      <c r="B3" s="1" t="s">
        <v>4</v>
      </c>
      <c r="C3" s="1" t="s">
        <v>5</v>
      </c>
      <c r="D3" s="1" t="s">
        <v>124</v>
      </c>
      <c r="E3" s="4" t="s">
        <v>6</v>
      </c>
      <c r="F3" s="1" t="s">
        <v>7</v>
      </c>
      <c r="G3" s="5" t="s">
        <v>8</v>
      </c>
      <c r="H3" s="1" t="s">
        <v>9</v>
      </c>
      <c r="I3" s="5" t="s">
        <v>10</v>
      </c>
      <c r="J3" s="6" t="s">
        <v>11</v>
      </c>
      <c r="K3" s="5" t="s">
        <v>12</v>
      </c>
      <c r="L3" s="1" t="s">
        <v>13</v>
      </c>
      <c r="M3" s="5" t="s">
        <v>14</v>
      </c>
      <c r="N3" s="5" t="s">
        <v>125</v>
      </c>
      <c r="O3" s="9"/>
    </row>
    <row r="4" spans="1:15" x14ac:dyDescent="0.2">
      <c r="A4" s="10" t="s">
        <v>126</v>
      </c>
      <c r="B4" s="10" t="s">
        <v>127</v>
      </c>
      <c r="C4" s="10" t="s">
        <v>53</v>
      </c>
      <c r="D4" s="10"/>
      <c r="E4" s="11">
        <v>1</v>
      </c>
      <c r="F4" s="10" t="s">
        <v>128</v>
      </c>
      <c r="G4" s="12">
        <v>3.165171E-2</v>
      </c>
      <c r="H4" s="10" t="s">
        <v>128</v>
      </c>
      <c r="I4" s="12">
        <v>1.7826825000000001E-2</v>
      </c>
      <c r="J4" s="10" t="s">
        <v>129</v>
      </c>
      <c r="K4" s="12">
        <v>0.90913444300000001</v>
      </c>
      <c r="L4" s="10" t="s">
        <v>130</v>
      </c>
      <c r="M4" s="12">
        <v>0.160780967</v>
      </c>
      <c r="N4" s="8">
        <f t="shared" ref="N4:N67" si="0">AVERAGE(K4-M4,K4-I4,K4-G4)</f>
        <v>0.83904794233333335</v>
      </c>
      <c r="O4" s="9"/>
    </row>
    <row r="5" spans="1:15" x14ac:dyDescent="0.2">
      <c r="A5" s="10" t="s">
        <v>131</v>
      </c>
      <c r="B5" s="10" t="s">
        <v>1</v>
      </c>
      <c r="C5" s="10"/>
      <c r="D5" s="10"/>
      <c r="E5" s="11">
        <v>0</v>
      </c>
      <c r="F5" s="10" t="s">
        <v>132</v>
      </c>
      <c r="G5" s="12">
        <v>9.3984962000000005E-2</v>
      </c>
      <c r="H5" s="10" t="s">
        <v>132</v>
      </c>
      <c r="I5" s="12">
        <v>0.15437788</v>
      </c>
      <c r="J5" s="10" t="s">
        <v>133</v>
      </c>
      <c r="K5" s="12">
        <v>0.95905662599999997</v>
      </c>
      <c r="L5" s="10" t="s">
        <v>134</v>
      </c>
      <c r="M5" s="12">
        <v>0.131868132</v>
      </c>
      <c r="N5" s="8">
        <f t="shared" si="0"/>
        <v>0.8323129680000001</v>
      </c>
      <c r="O5" s="9"/>
    </row>
    <row r="6" spans="1:15" x14ac:dyDescent="0.2">
      <c r="A6" s="10" t="s">
        <v>135</v>
      </c>
      <c r="B6" s="10" t="s">
        <v>26</v>
      </c>
      <c r="C6" s="10" t="s">
        <v>136</v>
      </c>
      <c r="D6" s="10"/>
      <c r="E6" s="11">
        <v>4</v>
      </c>
      <c r="F6" s="10" t="s">
        <v>137</v>
      </c>
      <c r="G6" s="12">
        <v>9.3136066000000003E-2</v>
      </c>
      <c r="H6" s="10" t="s">
        <v>137</v>
      </c>
      <c r="I6" s="12">
        <v>2.8741208000000001E-2</v>
      </c>
      <c r="J6" s="10" t="s">
        <v>138</v>
      </c>
      <c r="K6" s="12">
        <v>0.937507482</v>
      </c>
      <c r="L6" s="10" t="s">
        <v>139</v>
      </c>
      <c r="M6" s="12">
        <v>0.23493011799999999</v>
      </c>
      <c r="N6" s="8">
        <f t="shared" si="0"/>
        <v>0.81857168466666674</v>
      </c>
      <c r="O6" s="9"/>
    </row>
    <row r="7" spans="1:15" x14ac:dyDescent="0.2">
      <c r="A7" s="10" t="s">
        <v>140</v>
      </c>
      <c r="B7" s="10" t="s">
        <v>2</v>
      </c>
      <c r="C7" s="10"/>
      <c r="D7" s="10"/>
      <c r="E7" s="11">
        <v>0</v>
      </c>
      <c r="F7" s="10" t="s">
        <v>141</v>
      </c>
      <c r="G7" s="12">
        <v>0.137521222</v>
      </c>
      <c r="H7" s="10" t="s">
        <v>141</v>
      </c>
      <c r="I7" s="12">
        <v>0.16298811499999999</v>
      </c>
      <c r="J7" s="10" t="s">
        <v>142</v>
      </c>
      <c r="K7" s="12">
        <v>0.93331737100000001</v>
      </c>
      <c r="L7" s="10" t="s">
        <v>143</v>
      </c>
      <c r="M7" s="12">
        <v>0.388882962</v>
      </c>
      <c r="N7" s="8">
        <f t="shared" si="0"/>
        <v>0.70351993800000001</v>
      </c>
      <c r="O7" s="9"/>
    </row>
    <row r="8" spans="1:15" x14ac:dyDescent="0.2">
      <c r="A8" s="10" t="s">
        <v>144</v>
      </c>
      <c r="B8" s="10" t="s">
        <v>145</v>
      </c>
      <c r="C8" s="10" t="s">
        <v>38</v>
      </c>
      <c r="D8" s="10"/>
      <c r="E8" s="11">
        <v>0</v>
      </c>
      <c r="F8" s="10" t="s">
        <v>146</v>
      </c>
      <c r="G8" s="12">
        <v>0.197065244</v>
      </c>
      <c r="H8" s="10" t="s">
        <v>146</v>
      </c>
      <c r="I8" s="12">
        <v>1.0914383E-2</v>
      </c>
      <c r="J8" s="10" t="s">
        <v>147</v>
      </c>
      <c r="K8" s="12">
        <v>0.81886747299999996</v>
      </c>
      <c r="L8" s="10" t="s">
        <v>148</v>
      </c>
      <c r="M8" s="12">
        <v>0.14253707500000001</v>
      </c>
      <c r="N8" s="8">
        <f t="shared" si="0"/>
        <v>0.70202857233333338</v>
      </c>
      <c r="O8" s="9"/>
    </row>
    <row r="9" spans="1:15" x14ac:dyDescent="0.2">
      <c r="A9" s="10" t="s">
        <v>149</v>
      </c>
      <c r="B9" s="10" t="s">
        <v>150</v>
      </c>
      <c r="C9" s="10" t="s">
        <v>151</v>
      </c>
      <c r="D9" s="10"/>
      <c r="E9" s="11">
        <v>0</v>
      </c>
      <c r="F9" s="10" t="s">
        <v>152</v>
      </c>
      <c r="G9" s="12">
        <v>0.33070579700000002</v>
      </c>
      <c r="H9" s="10" t="s">
        <v>152</v>
      </c>
      <c r="I9" s="12">
        <v>0.30111569199999999</v>
      </c>
      <c r="J9" s="10" t="s">
        <v>153</v>
      </c>
      <c r="K9" s="12">
        <v>0.95438764499999995</v>
      </c>
      <c r="L9" s="10" t="s">
        <v>154</v>
      </c>
      <c r="M9" s="12">
        <v>0.176250934</v>
      </c>
      <c r="N9" s="8">
        <f t="shared" si="0"/>
        <v>0.68503017066666649</v>
      </c>
      <c r="O9" s="9"/>
    </row>
    <row r="10" spans="1:15" x14ac:dyDescent="0.2">
      <c r="A10" s="10" t="s">
        <v>155</v>
      </c>
      <c r="B10" s="10" t="s">
        <v>1</v>
      </c>
      <c r="C10" s="10"/>
      <c r="D10" s="10"/>
      <c r="E10" s="11">
        <v>0</v>
      </c>
      <c r="F10" s="10" t="s">
        <v>156</v>
      </c>
      <c r="G10" s="12">
        <v>4.3657530999999999E-2</v>
      </c>
      <c r="H10" s="10" t="s">
        <v>156</v>
      </c>
      <c r="I10" s="12">
        <v>8.4525830999999996E-2</v>
      </c>
      <c r="J10" s="10" t="s">
        <v>157</v>
      </c>
      <c r="K10" s="12">
        <v>0.77648748999999995</v>
      </c>
      <c r="L10" s="10" t="s">
        <v>158</v>
      </c>
      <c r="M10" s="12">
        <v>0.16142110300000001</v>
      </c>
      <c r="N10" s="8">
        <f t="shared" si="0"/>
        <v>0.67995266833333323</v>
      </c>
      <c r="O10" s="9"/>
    </row>
    <row r="11" spans="1:15" x14ac:dyDescent="0.2">
      <c r="A11" s="10" t="s">
        <v>159</v>
      </c>
      <c r="B11" s="10" t="s">
        <v>1</v>
      </c>
      <c r="C11" s="10"/>
      <c r="D11" s="10"/>
      <c r="E11" s="11">
        <v>0</v>
      </c>
      <c r="F11" s="10" t="s">
        <v>160</v>
      </c>
      <c r="G11" s="12">
        <v>8.2342953999999996E-2</v>
      </c>
      <c r="H11" s="10" t="s">
        <v>160</v>
      </c>
      <c r="I11" s="12">
        <v>0.12587921399999999</v>
      </c>
      <c r="J11" s="10" t="s">
        <v>161</v>
      </c>
      <c r="K11" s="12">
        <v>0.72596671899999998</v>
      </c>
      <c r="L11" s="10" t="s">
        <v>162</v>
      </c>
      <c r="M11" s="12">
        <v>0.13080123799999999</v>
      </c>
      <c r="N11" s="8">
        <f t="shared" si="0"/>
        <v>0.61295891699999994</v>
      </c>
      <c r="O11" s="9"/>
    </row>
    <row r="12" spans="1:15" x14ac:dyDescent="0.2">
      <c r="A12" s="10" t="s">
        <v>163</v>
      </c>
      <c r="B12" s="10" t="s">
        <v>164</v>
      </c>
      <c r="C12" s="10" t="s">
        <v>165</v>
      </c>
      <c r="D12" s="10"/>
      <c r="E12" s="11">
        <v>0</v>
      </c>
      <c r="F12" s="10" t="s">
        <v>166</v>
      </c>
      <c r="G12" s="12">
        <v>0.11472229</v>
      </c>
      <c r="H12" s="10" t="s">
        <v>166</v>
      </c>
      <c r="I12" s="12">
        <v>0.107082222</v>
      </c>
      <c r="J12" s="10" t="s">
        <v>167</v>
      </c>
      <c r="K12" s="12">
        <v>0.78762121399999996</v>
      </c>
      <c r="L12" s="10" t="s">
        <v>168</v>
      </c>
      <c r="M12" s="12">
        <v>0.32006828100000001</v>
      </c>
      <c r="N12" s="8">
        <f t="shared" si="0"/>
        <v>0.60699694966666662</v>
      </c>
      <c r="O12" s="9"/>
    </row>
    <row r="13" spans="1:15" x14ac:dyDescent="0.2">
      <c r="A13" s="10" t="s">
        <v>169</v>
      </c>
      <c r="B13" s="10" t="s">
        <v>170</v>
      </c>
      <c r="C13" s="10" t="s">
        <v>97</v>
      </c>
      <c r="D13" s="10"/>
      <c r="E13" s="11">
        <v>0</v>
      </c>
      <c r="F13" s="10" t="s">
        <v>171</v>
      </c>
      <c r="G13" s="12">
        <v>0.53153043899999997</v>
      </c>
      <c r="H13" s="10" t="s">
        <v>171</v>
      </c>
      <c r="I13" s="12">
        <v>0.25515401399999998</v>
      </c>
      <c r="J13" s="10" t="s">
        <v>172</v>
      </c>
      <c r="K13" s="12">
        <v>0.96600023899999998</v>
      </c>
      <c r="L13" s="10" t="s">
        <v>173</v>
      </c>
      <c r="M13" s="12">
        <v>0.32561613099999998</v>
      </c>
      <c r="N13" s="8">
        <f t="shared" si="0"/>
        <v>0.59523337766666673</v>
      </c>
      <c r="O13" s="9"/>
    </row>
    <row r="14" spans="1:15" x14ac:dyDescent="0.2">
      <c r="A14" s="10" t="s">
        <v>174</v>
      </c>
      <c r="B14" s="10" t="s">
        <v>46</v>
      </c>
      <c r="C14" s="10" t="s">
        <v>47</v>
      </c>
      <c r="D14" s="10"/>
      <c r="E14" s="11">
        <v>0</v>
      </c>
      <c r="F14" s="10" t="s">
        <v>175</v>
      </c>
      <c r="G14" s="12">
        <v>0.22422992999999999</v>
      </c>
      <c r="H14" s="10" t="s">
        <v>175</v>
      </c>
      <c r="I14" s="12">
        <v>9.9320882999999999E-2</v>
      </c>
      <c r="J14" s="10" t="s">
        <v>176</v>
      </c>
      <c r="K14" s="12">
        <v>0.84951514400000006</v>
      </c>
      <c r="L14" s="10" t="s">
        <v>177</v>
      </c>
      <c r="M14" s="12">
        <v>0.45439026999999999</v>
      </c>
      <c r="N14" s="8">
        <f t="shared" si="0"/>
        <v>0.59020144966666677</v>
      </c>
      <c r="O14" s="9"/>
    </row>
    <row r="15" spans="1:15" x14ac:dyDescent="0.2">
      <c r="A15" s="10" t="s">
        <v>178</v>
      </c>
      <c r="B15" s="10" t="s">
        <v>179</v>
      </c>
      <c r="C15" s="10" t="s">
        <v>180</v>
      </c>
      <c r="D15" s="10"/>
      <c r="E15" s="11">
        <v>0</v>
      </c>
      <c r="F15" s="10" t="s">
        <v>181</v>
      </c>
      <c r="G15" s="12">
        <v>0.33046325500000001</v>
      </c>
      <c r="H15" s="10" t="s">
        <v>181</v>
      </c>
      <c r="I15" s="12">
        <v>0.23017220499999999</v>
      </c>
      <c r="J15" s="10" t="s">
        <v>182</v>
      </c>
      <c r="K15" s="12">
        <v>0.92912726000000001</v>
      </c>
      <c r="L15" s="10" t="s">
        <v>183</v>
      </c>
      <c r="M15" s="12">
        <v>0.46175184000000002</v>
      </c>
      <c r="N15" s="8">
        <f t="shared" si="0"/>
        <v>0.58833149333333334</v>
      </c>
      <c r="O15" s="9"/>
    </row>
    <row r="16" spans="1:15" x14ac:dyDescent="0.2">
      <c r="A16" s="10" t="s">
        <v>184</v>
      </c>
      <c r="B16" s="10" t="s">
        <v>185</v>
      </c>
      <c r="C16" s="10" t="s">
        <v>186</v>
      </c>
      <c r="D16" s="10"/>
      <c r="E16" s="11">
        <v>0</v>
      </c>
      <c r="F16" s="10" t="s">
        <v>187</v>
      </c>
      <c r="G16" s="12">
        <v>0.15656075699999999</v>
      </c>
      <c r="H16" s="10" t="s">
        <v>187</v>
      </c>
      <c r="I16" s="12">
        <v>0.26946398300000002</v>
      </c>
      <c r="J16" s="10" t="s">
        <v>188</v>
      </c>
      <c r="K16" s="12">
        <v>0.78917754100000004</v>
      </c>
      <c r="L16" s="10" t="s">
        <v>189</v>
      </c>
      <c r="M16" s="12">
        <v>0.18553291399999999</v>
      </c>
      <c r="N16" s="8">
        <f t="shared" si="0"/>
        <v>0.58532498966666668</v>
      </c>
      <c r="O16" s="9"/>
    </row>
    <row r="17" spans="1:15" x14ac:dyDescent="0.2">
      <c r="A17" s="10" t="s">
        <v>190</v>
      </c>
      <c r="B17" s="10" t="s">
        <v>191</v>
      </c>
      <c r="C17" s="10"/>
      <c r="D17" s="10"/>
      <c r="E17" s="11">
        <v>0</v>
      </c>
      <c r="F17" s="10" t="s">
        <v>192</v>
      </c>
      <c r="G17" s="12">
        <v>0.56136308499999998</v>
      </c>
      <c r="H17" s="10" t="s">
        <v>192</v>
      </c>
      <c r="I17" s="12">
        <v>0.48132427799999999</v>
      </c>
      <c r="J17" s="10" t="s">
        <v>193</v>
      </c>
      <c r="K17" s="12">
        <v>0.95726086399999999</v>
      </c>
      <c r="L17" s="10" t="s">
        <v>194</v>
      </c>
      <c r="M17" s="12">
        <v>8.1830791E-2</v>
      </c>
      <c r="N17" s="8">
        <f t="shared" si="0"/>
        <v>0.58242147933333333</v>
      </c>
      <c r="O17" s="9"/>
    </row>
    <row r="18" spans="1:15" x14ac:dyDescent="0.2">
      <c r="A18" s="10" t="s">
        <v>195</v>
      </c>
      <c r="B18" s="10" t="s">
        <v>196</v>
      </c>
      <c r="C18" s="10"/>
      <c r="D18" s="10"/>
      <c r="E18" s="11">
        <v>0</v>
      </c>
      <c r="F18" s="10" t="s">
        <v>197</v>
      </c>
      <c r="G18" s="12">
        <v>0.32221683200000001</v>
      </c>
      <c r="H18" s="10" t="s">
        <v>197</v>
      </c>
      <c r="I18" s="12">
        <v>0.181178753</v>
      </c>
      <c r="J18" s="10" t="s">
        <v>198</v>
      </c>
      <c r="K18" s="12">
        <v>0.799832396</v>
      </c>
      <c r="L18" s="10" t="s">
        <v>199</v>
      </c>
      <c r="M18" s="12">
        <v>0.153206017</v>
      </c>
      <c r="N18" s="8">
        <f t="shared" si="0"/>
        <v>0.58096519533333335</v>
      </c>
      <c r="O18" s="9"/>
    </row>
    <row r="19" spans="1:15" x14ac:dyDescent="0.2">
      <c r="A19" s="10" t="s">
        <v>200</v>
      </c>
      <c r="B19" s="10" t="s">
        <v>1</v>
      </c>
      <c r="C19" s="10"/>
      <c r="D19" s="10"/>
      <c r="E19" s="11">
        <v>0</v>
      </c>
      <c r="F19" s="10" t="s">
        <v>201</v>
      </c>
      <c r="G19" s="12">
        <v>0.11751152099999999</v>
      </c>
      <c r="H19" s="10" t="s">
        <v>201</v>
      </c>
      <c r="I19" s="12">
        <v>6.3182149000000007E-2</v>
      </c>
      <c r="J19" s="10" t="s">
        <v>202</v>
      </c>
      <c r="K19" s="12">
        <v>0.72943852499999995</v>
      </c>
      <c r="L19" s="10" t="s">
        <v>203</v>
      </c>
      <c r="M19" s="12">
        <v>0.28699455899999998</v>
      </c>
      <c r="N19" s="8">
        <f t="shared" si="0"/>
        <v>0.57354244866666659</v>
      </c>
      <c r="O19" s="9"/>
    </row>
    <row r="20" spans="1:15" x14ac:dyDescent="0.2">
      <c r="A20" s="10" t="s">
        <v>204</v>
      </c>
      <c r="B20" s="10" t="s">
        <v>205</v>
      </c>
      <c r="C20" s="10" t="s">
        <v>206</v>
      </c>
      <c r="D20" s="10"/>
      <c r="E20" s="11">
        <v>0</v>
      </c>
      <c r="F20" s="10" t="s">
        <v>207</v>
      </c>
      <c r="G20" s="12">
        <v>0.18687848700000001</v>
      </c>
      <c r="H20" s="10" t="s">
        <v>207</v>
      </c>
      <c r="I20" s="12">
        <v>0.186150861</v>
      </c>
      <c r="J20" s="10" t="s">
        <v>208</v>
      </c>
      <c r="K20" s="12">
        <v>0.76726924500000004</v>
      </c>
      <c r="L20" s="10" t="s">
        <v>209</v>
      </c>
      <c r="M20" s="12">
        <v>0.21540595300000001</v>
      </c>
      <c r="N20" s="8">
        <f t="shared" si="0"/>
        <v>0.57112414466666672</v>
      </c>
      <c r="O20" s="9"/>
    </row>
    <row r="21" spans="1:15" x14ac:dyDescent="0.2">
      <c r="A21" s="10" t="s">
        <v>210</v>
      </c>
      <c r="B21" s="10" t="s">
        <v>211</v>
      </c>
      <c r="C21" s="10"/>
      <c r="D21" s="10"/>
      <c r="E21" s="11">
        <v>0</v>
      </c>
      <c r="F21" s="10" t="s">
        <v>212</v>
      </c>
      <c r="G21" s="12">
        <v>0.30487509099999999</v>
      </c>
      <c r="H21" s="10" t="s">
        <v>212</v>
      </c>
      <c r="I21" s="12">
        <v>0.19949066200000001</v>
      </c>
      <c r="J21" s="10" t="s">
        <v>213</v>
      </c>
      <c r="K21" s="12">
        <v>0.80653657400000001</v>
      </c>
      <c r="L21" s="10" t="s">
        <v>214</v>
      </c>
      <c r="M21" s="12">
        <v>0.221380561</v>
      </c>
      <c r="N21" s="8">
        <f t="shared" si="0"/>
        <v>0.56462113599999997</v>
      </c>
      <c r="O21" s="9"/>
    </row>
    <row r="22" spans="1:15" x14ac:dyDescent="0.2">
      <c r="A22" s="10" t="s">
        <v>215</v>
      </c>
      <c r="B22" s="10" t="s">
        <v>1</v>
      </c>
      <c r="C22" s="10"/>
      <c r="D22" s="10"/>
      <c r="E22" s="11">
        <v>0</v>
      </c>
      <c r="F22" s="10" t="s">
        <v>216</v>
      </c>
      <c r="G22" s="12">
        <v>0.11350958</v>
      </c>
      <c r="H22" s="10" t="s">
        <v>216</v>
      </c>
      <c r="I22" s="12">
        <v>0.59822944499999997</v>
      </c>
      <c r="J22" s="10" t="s">
        <v>217</v>
      </c>
      <c r="K22" s="12">
        <v>0.88590925399999998</v>
      </c>
      <c r="L22" s="10" t="s">
        <v>218</v>
      </c>
      <c r="M22" s="12">
        <v>0.30363810899999999</v>
      </c>
      <c r="N22" s="8">
        <f t="shared" si="0"/>
        <v>0.54745020933333333</v>
      </c>
      <c r="O22" s="9"/>
    </row>
    <row r="23" spans="1:15" x14ac:dyDescent="0.2">
      <c r="A23" s="10" t="s">
        <v>219</v>
      </c>
      <c r="B23" s="10" t="s">
        <v>2</v>
      </c>
      <c r="C23" s="10"/>
      <c r="D23" s="10"/>
      <c r="E23" s="11">
        <v>0</v>
      </c>
      <c r="F23" s="10" t="s">
        <v>220</v>
      </c>
      <c r="G23" s="12">
        <v>0.44579189899999999</v>
      </c>
      <c r="H23" s="10" t="s">
        <v>220</v>
      </c>
      <c r="I23" s="12">
        <v>0.138127577</v>
      </c>
      <c r="J23" s="10" t="s">
        <v>221</v>
      </c>
      <c r="K23" s="12">
        <v>0.81563510100000003</v>
      </c>
      <c r="L23" s="10" t="s">
        <v>222</v>
      </c>
      <c r="M23" s="12">
        <v>0.22362103899999999</v>
      </c>
      <c r="N23" s="8">
        <f t="shared" si="0"/>
        <v>0.54645492933333339</v>
      </c>
      <c r="O23" s="9"/>
    </row>
    <row r="24" spans="1:15" x14ac:dyDescent="0.2">
      <c r="A24" s="10" t="s">
        <v>223</v>
      </c>
      <c r="B24" s="10" t="s">
        <v>224</v>
      </c>
      <c r="C24" s="10" t="s">
        <v>15</v>
      </c>
      <c r="D24" s="10"/>
      <c r="E24" s="11">
        <v>0</v>
      </c>
      <c r="F24" s="10" t="s">
        <v>225</v>
      </c>
      <c r="G24" s="12">
        <v>0.32233810299999999</v>
      </c>
      <c r="H24" s="10" t="s">
        <v>225</v>
      </c>
      <c r="I24" s="12">
        <v>0.105141887</v>
      </c>
      <c r="J24" s="10" t="s">
        <v>226</v>
      </c>
      <c r="K24" s="12">
        <v>0.75721297700000001</v>
      </c>
      <c r="L24" s="10" t="s">
        <v>227</v>
      </c>
      <c r="M24" s="12">
        <v>0.21113837599999999</v>
      </c>
      <c r="N24" s="8">
        <f t="shared" si="0"/>
        <v>0.54434018833333342</v>
      </c>
      <c r="O24" s="9"/>
    </row>
    <row r="25" spans="1:15" x14ac:dyDescent="0.2">
      <c r="A25" s="10" t="s">
        <v>86</v>
      </c>
      <c r="B25" s="10" t="s">
        <v>87</v>
      </c>
      <c r="C25" s="10" t="s">
        <v>228</v>
      </c>
      <c r="D25" s="10"/>
      <c r="E25" s="11">
        <v>0</v>
      </c>
      <c r="F25" s="10" t="s">
        <v>88</v>
      </c>
      <c r="G25" s="12">
        <v>0.21380063099999999</v>
      </c>
      <c r="H25" s="10" t="s">
        <v>88</v>
      </c>
      <c r="I25" s="12">
        <v>0.47914140199999999</v>
      </c>
      <c r="J25" s="10" t="s">
        <v>89</v>
      </c>
      <c r="K25" s="12">
        <v>0.94445109500000002</v>
      </c>
      <c r="L25" s="10" t="s">
        <v>90</v>
      </c>
      <c r="M25" s="12">
        <v>0.53536754499999994</v>
      </c>
      <c r="N25" s="8">
        <f t="shared" si="0"/>
        <v>0.535014569</v>
      </c>
      <c r="O25" s="9"/>
    </row>
    <row r="26" spans="1:15" x14ac:dyDescent="0.2">
      <c r="A26" s="10" t="s">
        <v>69</v>
      </c>
      <c r="B26" s="10" t="s">
        <v>70</v>
      </c>
      <c r="C26" s="10" t="s">
        <v>229</v>
      </c>
      <c r="D26" s="10"/>
      <c r="E26" s="11">
        <v>2</v>
      </c>
      <c r="F26" s="10" t="s">
        <v>71</v>
      </c>
      <c r="G26" s="12">
        <v>0.17547902000000001</v>
      </c>
      <c r="H26" s="10" t="s">
        <v>71</v>
      </c>
      <c r="I26" s="12">
        <v>0.38079068599999999</v>
      </c>
      <c r="J26" s="10" t="s">
        <v>72</v>
      </c>
      <c r="K26" s="12">
        <v>0.86675445900000003</v>
      </c>
      <c r="L26" s="10" t="s">
        <v>73</v>
      </c>
      <c r="M26" s="12">
        <v>0.44265443300000001</v>
      </c>
      <c r="N26" s="8">
        <f t="shared" si="0"/>
        <v>0.533779746</v>
      </c>
      <c r="O26" s="9"/>
    </row>
    <row r="27" spans="1:15" x14ac:dyDescent="0.2">
      <c r="A27" s="10" t="s">
        <v>59</v>
      </c>
      <c r="B27" s="10" t="s">
        <v>2</v>
      </c>
      <c r="C27" s="10"/>
      <c r="D27" s="10"/>
      <c r="E27" s="11">
        <v>0</v>
      </c>
      <c r="F27" s="10" t="s">
        <v>60</v>
      </c>
      <c r="G27" s="12">
        <v>0.19560999300000001</v>
      </c>
      <c r="H27" s="10" t="s">
        <v>60</v>
      </c>
      <c r="I27" s="12">
        <v>0.42578219699999997</v>
      </c>
      <c r="J27" s="10" t="s">
        <v>61</v>
      </c>
      <c r="K27" s="12">
        <v>0.87274033299999998</v>
      </c>
      <c r="L27" s="10" t="s">
        <v>62</v>
      </c>
      <c r="M27" s="12">
        <v>0.397631495</v>
      </c>
      <c r="N27" s="8">
        <f t="shared" si="0"/>
        <v>0.53306577133333333</v>
      </c>
      <c r="O27" s="9"/>
    </row>
    <row r="28" spans="1:15" x14ac:dyDescent="0.2">
      <c r="A28" s="10" t="s">
        <v>114</v>
      </c>
      <c r="B28" s="10" t="s">
        <v>46</v>
      </c>
      <c r="C28" s="10" t="s">
        <v>47</v>
      </c>
      <c r="D28" s="10"/>
      <c r="E28" s="11">
        <v>0</v>
      </c>
      <c r="F28" s="10" t="s">
        <v>115</v>
      </c>
      <c r="G28" s="12">
        <v>8.3798205000000001E-2</v>
      </c>
      <c r="H28" s="10" t="s">
        <v>115</v>
      </c>
      <c r="I28" s="12">
        <v>0.67923841900000004</v>
      </c>
      <c r="J28" s="10" t="s">
        <v>116</v>
      </c>
      <c r="K28" s="12">
        <v>0.90123308999999996</v>
      </c>
      <c r="L28" s="10" t="s">
        <v>117</v>
      </c>
      <c r="M28" s="12">
        <v>0.34151285599999998</v>
      </c>
      <c r="N28" s="8">
        <f t="shared" si="0"/>
        <v>0.53304992999999989</v>
      </c>
      <c r="O28" s="9"/>
    </row>
    <row r="29" spans="1:15" x14ac:dyDescent="0.2">
      <c r="A29" s="10" t="s">
        <v>230</v>
      </c>
      <c r="B29" s="10" t="s">
        <v>1</v>
      </c>
      <c r="C29" s="10"/>
      <c r="D29" s="10"/>
      <c r="E29" s="11">
        <v>0</v>
      </c>
      <c r="F29" s="10" t="s">
        <v>231</v>
      </c>
      <c r="G29" s="12">
        <v>6.5607567000000006E-2</v>
      </c>
      <c r="H29" s="10" t="s">
        <v>231</v>
      </c>
      <c r="I29" s="12">
        <v>7.3732719000000002E-2</v>
      </c>
      <c r="J29" s="10" t="s">
        <v>232</v>
      </c>
      <c r="K29" s="12">
        <v>0.73458637599999999</v>
      </c>
      <c r="L29" s="10" t="s">
        <v>233</v>
      </c>
      <c r="M29" s="12">
        <v>0.47316760899999999</v>
      </c>
      <c r="N29" s="8">
        <f t="shared" si="0"/>
        <v>0.53041707766666668</v>
      </c>
      <c r="O29" s="9"/>
    </row>
    <row r="30" spans="1:15" x14ac:dyDescent="0.2">
      <c r="A30" s="10" t="s">
        <v>234</v>
      </c>
      <c r="B30" s="10" t="s">
        <v>235</v>
      </c>
      <c r="C30" s="10" t="s">
        <v>19</v>
      </c>
      <c r="D30" s="10">
        <v>7673725</v>
      </c>
      <c r="E30" s="11">
        <v>2</v>
      </c>
      <c r="F30" s="10" t="s">
        <v>236</v>
      </c>
      <c r="G30" s="12">
        <v>0.372908077</v>
      </c>
      <c r="H30" s="10" t="s">
        <v>237</v>
      </c>
      <c r="I30" s="12">
        <v>0.55833131199999997</v>
      </c>
      <c r="J30" s="10" t="s">
        <v>238</v>
      </c>
      <c r="K30" s="12">
        <v>0.966479109</v>
      </c>
      <c r="L30" s="10" t="s">
        <v>239</v>
      </c>
      <c r="M30" s="12">
        <v>0.38536221100000001</v>
      </c>
      <c r="N30" s="8">
        <f t="shared" si="0"/>
        <v>0.52761190899999999</v>
      </c>
      <c r="O30" s="9"/>
    </row>
    <row r="31" spans="1:15" x14ac:dyDescent="0.2">
      <c r="A31" s="10" t="s">
        <v>240</v>
      </c>
      <c r="B31" s="10" t="s">
        <v>1</v>
      </c>
      <c r="C31" s="10"/>
      <c r="D31" s="10"/>
      <c r="E31" s="11">
        <v>4</v>
      </c>
      <c r="F31" s="10" t="s">
        <v>241</v>
      </c>
      <c r="G31" s="12">
        <v>0.37691001699999999</v>
      </c>
      <c r="H31" s="10" t="s">
        <v>241</v>
      </c>
      <c r="I31" s="12">
        <v>0.216711133</v>
      </c>
      <c r="J31" s="10" t="s">
        <v>242</v>
      </c>
      <c r="K31" s="12">
        <v>0.87214174499999997</v>
      </c>
      <c r="L31" s="10" t="s">
        <v>243</v>
      </c>
      <c r="M31" s="12">
        <v>0.44606849500000001</v>
      </c>
      <c r="N31" s="8">
        <f t="shared" si="0"/>
        <v>0.52557852999999999</v>
      </c>
      <c r="O31" s="9"/>
    </row>
    <row r="32" spans="1:15" x14ac:dyDescent="0.2">
      <c r="A32" s="10" t="s">
        <v>244</v>
      </c>
      <c r="B32" s="10" t="s">
        <v>245</v>
      </c>
      <c r="C32" s="10" t="s">
        <v>246</v>
      </c>
      <c r="D32" s="10"/>
      <c r="E32" s="11">
        <v>1</v>
      </c>
      <c r="F32" s="10" t="s">
        <v>247</v>
      </c>
      <c r="G32" s="12">
        <v>0.17754062600000001</v>
      </c>
      <c r="H32" s="10" t="s">
        <v>247</v>
      </c>
      <c r="I32" s="12">
        <v>8.9740479999999997E-2</v>
      </c>
      <c r="J32" s="10" t="s">
        <v>248</v>
      </c>
      <c r="K32" s="12">
        <v>0.74691727500000005</v>
      </c>
      <c r="L32" s="10" t="s">
        <v>249</v>
      </c>
      <c r="M32" s="12">
        <v>0.39933852600000003</v>
      </c>
      <c r="N32" s="8">
        <f t="shared" si="0"/>
        <v>0.52471073099999999</v>
      </c>
      <c r="O32" s="9"/>
    </row>
    <row r="33" spans="1:15" x14ac:dyDescent="0.2">
      <c r="A33" s="10" t="s">
        <v>250</v>
      </c>
      <c r="B33" s="10" t="s">
        <v>1</v>
      </c>
      <c r="C33" s="10"/>
      <c r="D33" s="10"/>
      <c r="E33" s="11">
        <v>0</v>
      </c>
      <c r="F33" s="10" t="s">
        <v>251</v>
      </c>
      <c r="G33" s="12">
        <v>0.12903225800000001</v>
      </c>
      <c r="H33" s="10" t="s">
        <v>251</v>
      </c>
      <c r="I33" s="12">
        <v>1.4309967999999999E-2</v>
      </c>
      <c r="J33" s="10" t="s">
        <v>252</v>
      </c>
      <c r="K33" s="12">
        <v>0.63127020199999995</v>
      </c>
      <c r="L33" s="10" t="s">
        <v>253</v>
      </c>
      <c r="M33" s="12">
        <v>0.18563960299999999</v>
      </c>
      <c r="N33" s="8">
        <f t="shared" si="0"/>
        <v>0.52160959233333337</v>
      </c>
      <c r="O33" s="9"/>
    </row>
    <row r="34" spans="1:15" x14ac:dyDescent="0.2">
      <c r="A34" s="10" t="s">
        <v>254</v>
      </c>
      <c r="B34" s="10" t="s">
        <v>1</v>
      </c>
      <c r="C34" s="10"/>
      <c r="D34" s="10"/>
      <c r="E34" s="11">
        <v>0</v>
      </c>
      <c r="F34" s="10" t="s">
        <v>255</v>
      </c>
      <c r="G34" s="12">
        <v>0.47623090000000001</v>
      </c>
      <c r="H34" s="10" t="s">
        <v>255</v>
      </c>
      <c r="I34" s="12">
        <v>0.15753092399999999</v>
      </c>
      <c r="J34" s="10" t="s">
        <v>256</v>
      </c>
      <c r="K34" s="12">
        <v>0.84915599200000003</v>
      </c>
      <c r="L34" s="10" t="s">
        <v>257</v>
      </c>
      <c r="M34" s="12">
        <v>0.36274405199999998</v>
      </c>
      <c r="N34" s="8">
        <f t="shared" si="0"/>
        <v>0.51698736666666667</v>
      </c>
      <c r="O34" s="9"/>
    </row>
    <row r="35" spans="1:15" x14ac:dyDescent="0.2">
      <c r="A35" s="10" t="s">
        <v>258</v>
      </c>
      <c r="B35" s="10" t="s">
        <v>259</v>
      </c>
      <c r="C35" s="10" t="s">
        <v>20</v>
      </c>
      <c r="D35" s="10"/>
      <c r="E35" s="11">
        <v>1</v>
      </c>
      <c r="F35" s="10" t="s">
        <v>260</v>
      </c>
      <c r="G35" s="12">
        <v>0.16614115900000001</v>
      </c>
      <c r="H35" s="10" t="s">
        <v>260</v>
      </c>
      <c r="I35" s="12">
        <v>0.13400436600000001</v>
      </c>
      <c r="J35" s="10" t="s">
        <v>261</v>
      </c>
      <c r="K35" s="12">
        <v>0.77169879100000005</v>
      </c>
      <c r="L35" s="10" t="s">
        <v>262</v>
      </c>
      <c r="M35" s="12">
        <v>0.48116931600000001</v>
      </c>
      <c r="N35" s="8">
        <f t="shared" si="0"/>
        <v>0.51126051066666667</v>
      </c>
      <c r="O35" s="9"/>
    </row>
    <row r="36" spans="1:15" x14ac:dyDescent="0.2">
      <c r="A36" s="10" t="s">
        <v>263</v>
      </c>
      <c r="B36" s="10" t="s">
        <v>264</v>
      </c>
      <c r="C36" s="10" t="s">
        <v>265</v>
      </c>
      <c r="D36" s="10"/>
      <c r="E36" s="11">
        <v>0</v>
      </c>
      <c r="F36" s="10" t="s">
        <v>266</v>
      </c>
      <c r="G36" s="12">
        <v>0.216104778</v>
      </c>
      <c r="H36" s="10" t="s">
        <v>266</v>
      </c>
      <c r="I36" s="12">
        <v>8.5981082E-2</v>
      </c>
      <c r="J36" s="10" t="s">
        <v>267</v>
      </c>
      <c r="K36" s="12">
        <v>0.69603735200000005</v>
      </c>
      <c r="L36" s="10" t="s">
        <v>268</v>
      </c>
      <c r="M36" s="12">
        <v>0.255414488</v>
      </c>
      <c r="N36" s="8">
        <f t="shared" si="0"/>
        <v>0.51020390266666671</v>
      </c>
      <c r="O36" s="9"/>
    </row>
    <row r="37" spans="1:15" x14ac:dyDescent="0.2">
      <c r="A37" s="10" t="s">
        <v>269</v>
      </c>
      <c r="B37" s="10" t="s">
        <v>1</v>
      </c>
      <c r="C37" s="10"/>
      <c r="D37" s="10"/>
      <c r="E37" s="11">
        <v>0</v>
      </c>
      <c r="F37" s="10" t="s">
        <v>270</v>
      </c>
      <c r="G37" s="12">
        <v>0.177419355</v>
      </c>
      <c r="H37" s="10" t="s">
        <v>270</v>
      </c>
      <c r="I37" s="12">
        <v>0.166990056</v>
      </c>
      <c r="J37" s="10" t="s">
        <v>271</v>
      </c>
      <c r="K37" s="12">
        <v>0.69172752299999996</v>
      </c>
      <c r="L37" s="10" t="s">
        <v>272</v>
      </c>
      <c r="M37" s="12">
        <v>0.21732636299999999</v>
      </c>
      <c r="N37" s="8">
        <f t="shared" si="0"/>
        <v>0.50448226499999993</v>
      </c>
      <c r="O37" s="9"/>
    </row>
    <row r="38" spans="1:15" x14ac:dyDescent="0.2">
      <c r="A38" s="10" t="s">
        <v>273</v>
      </c>
      <c r="B38" s="10" t="s">
        <v>274</v>
      </c>
      <c r="C38" s="10" t="s">
        <v>28</v>
      </c>
      <c r="D38" s="10"/>
      <c r="E38" s="11">
        <v>0</v>
      </c>
      <c r="F38" s="10" t="s">
        <v>275</v>
      </c>
      <c r="G38" s="12">
        <v>0.15098229399999999</v>
      </c>
      <c r="H38" s="10" t="s">
        <v>275</v>
      </c>
      <c r="I38" s="12">
        <v>0.307906864</v>
      </c>
      <c r="J38" s="10" t="s">
        <v>276</v>
      </c>
      <c r="K38" s="12">
        <v>0.83550820100000001</v>
      </c>
      <c r="L38" s="10" t="s">
        <v>277</v>
      </c>
      <c r="M38" s="12">
        <v>0.550090686</v>
      </c>
      <c r="N38" s="8">
        <f t="shared" si="0"/>
        <v>0.49918158633333337</v>
      </c>
      <c r="O38" s="9"/>
    </row>
    <row r="39" spans="1:15" x14ac:dyDescent="0.2">
      <c r="A39" s="10" t="s">
        <v>278</v>
      </c>
      <c r="B39" s="10" t="s">
        <v>1</v>
      </c>
      <c r="C39" s="10"/>
      <c r="D39" s="10"/>
      <c r="E39" s="11">
        <v>0</v>
      </c>
      <c r="F39" s="10" t="s">
        <v>279</v>
      </c>
      <c r="G39" s="12">
        <v>0.131578947</v>
      </c>
      <c r="H39" s="10" t="s">
        <v>279</v>
      </c>
      <c r="I39" s="12">
        <v>0.28183361600000001</v>
      </c>
      <c r="J39" s="10" t="s">
        <v>280</v>
      </c>
      <c r="K39" s="12">
        <v>0.74943134199999994</v>
      </c>
      <c r="L39" s="10" t="s">
        <v>281</v>
      </c>
      <c r="M39" s="12">
        <v>0.33809879399999998</v>
      </c>
      <c r="N39" s="8">
        <f t="shared" si="0"/>
        <v>0.4989275563333333</v>
      </c>
      <c r="O39" s="9"/>
    </row>
    <row r="40" spans="1:15" x14ac:dyDescent="0.2">
      <c r="A40" s="10" t="s">
        <v>282</v>
      </c>
      <c r="B40" s="10" t="s">
        <v>283</v>
      </c>
      <c r="C40" s="10" t="s">
        <v>284</v>
      </c>
      <c r="D40" s="10"/>
      <c r="E40" s="11">
        <v>4</v>
      </c>
      <c r="F40" s="10" t="s">
        <v>285</v>
      </c>
      <c r="G40" s="12">
        <v>0.28365267999999999</v>
      </c>
      <c r="H40" s="10" t="s">
        <v>285</v>
      </c>
      <c r="I40" s="12">
        <v>0.39437302899999999</v>
      </c>
      <c r="J40" s="10" t="s">
        <v>286</v>
      </c>
      <c r="K40" s="12">
        <v>0.84891655700000002</v>
      </c>
      <c r="L40" s="10" t="s">
        <v>287</v>
      </c>
      <c r="M40" s="12">
        <v>0.37479995700000002</v>
      </c>
      <c r="N40" s="8">
        <f t="shared" si="0"/>
        <v>0.49797466833333331</v>
      </c>
      <c r="O40" s="9"/>
    </row>
    <row r="41" spans="1:15" x14ac:dyDescent="0.2">
      <c r="A41" s="10" t="s">
        <v>288</v>
      </c>
      <c r="B41" s="10" t="s">
        <v>289</v>
      </c>
      <c r="C41" s="10"/>
      <c r="D41" s="10"/>
      <c r="E41" s="11">
        <v>1</v>
      </c>
      <c r="F41" s="10" t="s">
        <v>290</v>
      </c>
      <c r="G41" s="12">
        <v>0.37897162299999998</v>
      </c>
      <c r="H41" s="10" t="s">
        <v>290</v>
      </c>
      <c r="I41" s="12">
        <v>0.458525346</v>
      </c>
      <c r="J41" s="10" t="s">
        <v>291</v>
      </c>
      <c r="K41" s="12">
        <v>0.84041661700000003</v>
      </c>
      <c r="L41" s="10" t="s">
        <v>292</v>
      </c>
      <c r="M41" s="12">
        <v>0.19108076399999999</v>
      </c>
      <c r="N41" s="8">
        <f t="shared" si="0"/>
        <v>0.49755737266666672</v>
      </c>
      <c r="O41" s="9"/>
    </row>
    <row r="42" spans="1:15" x14ac:dyDescent="0.2">
      <c r="A42" s="10" t="s">
        <v>293</v>
      </c>
      <c r="B42" s="10" t="s">
        <v>294</v>
      </c>
      <c r="C42" s="10" t="s">
        <v>295</v>
      </c>
      <c r="D42" s="10"/>
      <c r="E42" s="11">
        <v>0</v>
      </c>
      <c r="F42" s="10" t="s">
        <v>296</v>
      </c>
      <c r="G42" s="12">
        <v>0.44081979100000002</v>
      </c>
      <c r="H42" s="10" t="s">
        <v>296</v>
      </c>
      <c r="I42" s="12">
        <v>0.28086344899999999</v>
      </c>
      <c r="J42" s="10" t="s">
        <v>297</v>
      </c>
      <c r="K42" s="12">
        <v>0.84700107700000005</v>
      </c>
      <c r="L42" s="10" t="s">
        <v>298</v>
      </c>
      <c r="M42" s="12">
        <v>0.329456951</v>
      </c>
      <c r="N42" s="8">
        <f t="shared" si="0"/>
        <v>0.49662101333333336</v>
      </c>
      <c r="O42" s="9"/>
    </row>
    <row r="43" spans="1:15" x14ac:dyDescent="0.2">
      <c r="A43" s="10" t="s">
        <v>299</v>
      </c>
      <c r="B43" s="10" t="s">
        <v>27</v>
      </c>
      <c r="C43" s="10"/>
      <c r="D43" s="10"/>
      <c r="E43" s="11">
        <v>6</v>
      </c>
      <c r="F43" s="10" t="s">
        <v>300</v>
      </c>
      <c r="G43" s="12">
        <v>0.114115935</v>
      </c>
      <c r="H43" s="10" t="s">
        <v>300</v>
      </c>
      <c r="I43" s="12">
        <v>0.18712102799999999</v>
      </c>
      <c r="J43" s="10" t="s">
        <v>301</v>
      </c>
      <c r="K43" s="12">
        <v>0.68789656399999999</v>
      </c>
      <c r="L43" s="10" t="s">
        <v>302</v>
      </c>
      <c r="M43" s="12">
        <v>0.27333831200000003</v>
      </c>
      <c r="N43" s="8">
        <f t="shared" si="0"/>
        <v>0.4963714723333334</v>
      </c>
      <c r="O43" s="9"/>
    </row>
    <row r="44" spans="1:15" x14ac:dyDescent="0.2">
      <c r="A44" s="10" t="s">
        <v>118</v>
      </c>
      <c r="B44" s="10" t="s">
        <v>119</v>
      </c>
      <c r="C44" s="10" t="s">
        <v>53</v>
      </c>
      <c r="D44" s="10"/>
      <c r="E44" s="11">
        <v>0</v>
      </c>
      <c r="F44" s="10" t="s">
        <v>120</v>
      </c>
      <c r="G44" s="12">
        <v>6.7426631000000001E-2</v>
      </c>
      <c r="H44" s="10" t="s">
        <v>120</v>
      </c>
      <c r="I44" s="12">
        <v>0.72968712099999999</v>
      </c>
      <c r="J44" s="10" t="s">
        <v>121</v>
      </c>
      <c r="K44" s="12">
        <v>0.93415539299999995</v>
      </c>
      <c r="L44" s="10" t="s">
        <v>122</v>
      </c>
      <c r="M44" s="12">
        <v>0.52917955800000005</v>
      </c>
      <c r="N44" s="8">
        <f t="shared" si="0"/>
        <v>0.49205762299999994</v>
      </c>
      <c r="O44" s="9"/>
    </row>
    <row r="45" spans="1:15" x14ac:dyDescent="0.2">
      <c r="A45" s="10" t="s">
        <v>303</v>
      </c>
      <c r="B45" s="10" t="s">
        <v>304</v>
      </c>
      <c r="C45" s="10" t="s">
        <v>78</v>
      </c>
      <c r="D45" s="10"/>
      <c r="E45" s="11">
        <v>0</v>
      </c>
      <c r="F45" s="10" t="s">
        <v>305</v>
      </c>
      <c r="G45" s="12">
        <v>4.2081009000000003E-2</v>
      </c>
      <c r="H45" s="10" t="s">
        <v>305</v>
      </c>
      <c r="I45" s="12">
        <v>0.23769100200000001</v>
      </c>
      <c r="J45" s="10" t="s">
        <v>306</v>
      </c>
      <c r="K45" s="12">
        <v>0.65198132399999997</v>
      </c>
      <c r="L45" s="10" t="s">
        <v>307</v>
      </c>
      <c r="M45" s="12">
        <v>0.203456737</v>
      </c>
      <c r="N45" s="8">
        <f t="shared" si="0"/>
        <v>0.49090507466666661</v>
      </c>
      <c r="O45" s="9"/>
    </row>
    <row r="46" spans="1:15" x14ac:dyDescent="0.2">
      <c r="A46" s="10" t="s">
        <v>308</v>
      </c>
      <c r="B46" s="10" t="s">
        <v>309</v>
      </c>
      <c r="C46" s="10" t="s">
        <v>108</v>
      </c>
      <c r="D46" s="10"/>
      <c r="E46" s="11">
        <v>9</v>
      </c>
      <c r="F46" s="10" t="s">
        <v>310</v>
      </c>
      <c r="G46" s="12">
        <v>0.38260975000000003</v>
      </c>
      <c r="H46" s="10" t="s">
        <v>310</v>
      </c>
      <c r="I46" s="12">
        <v>0.432815911</v>
      </c>
      <c r="J46" s="10" t="s">
        <v>311</v>
      </c>
      <c r="K46" s="12">
        <v>0.84532503299999995</v>
      </c>
      <c r="L46" s="10" t="s">
        <v>312</v>
      </c>
      <c r="M46" s="12">
        <v>0.25434759400000001</v>
      </c>
      <c r="N46" s="8">
        <f t="shared" si="0"/>
        <v>0.48873394799999992</v>
      </c>
      <c r="O46" s="9"/>
    </row>
    <row r="47" spans="1:15" x14ac:dyDescent="0.2">
      <c r="A47" s="10" t="s">
        <v>313</v>
      </c>
      <c r="B47" s="10" t="s">
        <v>314</v>
      </c>
      <c r="C47" s="10" t="s">
        <v>97</v>
      </c>
      <c r="D47" s="10"/>
      <c r="E47" s="11">
        <v>0</v>
      </c>
      <c r="F47" s="10" t="s">
        <v>315</v>
      </c>
      <c r="G47" s="12">
        <v>0.36563182100000002</v>
      </c>
      <c r="H47" s="10" t="s">
        <v>315</v>
      </c>
      <c r="I47" s="12">
        <v>0.30390492400000002</v>
      </c>
      <c r="J47" s="10" t="s">
        <v>316</v>
      </c>
      <c r="K47" s="12">
        <v>0.852867233</v>
      </c>
      <c r="L47" s="10" t="s">
        <v>317</v>
      </c>
      <c r="M47" s="12">
        <v>0.424837299</v>
      </c>
      <c r="N47" s="8">
        <f t="shared" si="0"/>
        <v>0.48807588499999999</v>
      </c>
      <c r="O47" s="9"/>
    </row>
    <row r="48" spans="1:15" x14ac:dyDescent="0.2">
      <c r="A48" s="10" t="s">
        <v>318</v>
      </c>
      <c r="B48" s="10" t="s">
        <v>2</v>
      </c>
      <c r="C48" s="10"/>
      <c r="D48" s="10"/>
      <c r="E48" s="11">
        <v>0</v>
      </c>
      <c r="F48" s="10" t="s">
        <v>319</v>
      </c>
      <c r="G48" s="12">
        <v>0.37569730800000001</v>
      </c>
      <c r="H48" s="10" t="s">
        <v>319</v>
      </c>
      <c r="I48" s="12">
        <v>6.6699006000000005E-2</v>
      </c>
      <c r="J48" s="10" t="s">
        <v>320</v>
      </c>
      <c r="K48" s="12">
        <v>0.70573446699999998</v>
      </c>
      <c r="L48" s="10" t="s">
        <v>321</v>
      </c>
      <c r="M48" s="12">
        <v>0.21231195999999999</v>
      </c>
      <c r="N48" s="8">
        <f t="shared" si="0"/>
        <v>0.48749837566666665</v>
      </c>
      <c r="O48" s="9"/>
    </row>
    <row r="49" spans="1:15" x14ac:dyDescent="0.2">
      <c r="A49" s="10" t="s">
        <v>322</v>
      </c>
      <c r="B49" s="10" t="s">
        <v>27</v>
      </c>
      <c r="C49" s="10"/>
      <c r="D49" s="10"/>
      <c r="E49" s="11">
        <v>0</v>
      </c>
      <c r="F49" s="10" t="s">
        <v>323</v>
      </c>
      <c r="G49" s="12">
        <v>0.14782925099999999</v>
      </c>
      <c r="H49" s="10" t="s">
        <v>323</v>
      </c>
      <c r="I49" s="12">
        <v>0.18687848700000001</v>
      </c>
      <c r="J49" s="10" t="s">
        <v>324</v>
      </c>
      <c r="K49" s="12">
        <v>0.67400933799999996</v>
      </c>
      <c r="L49" s="10" t="s">
        <v>325</v>
      </c>
      <c r="M49" s="12">
        <v>0.227781927</v>
      </c>
      <c r="N49" s="8">
        <f t="shared" si="0"/>
        <v>0.48651278299999995</v>
      </c>
      <c r="O49" s="9"/>
    </row>
    <row r="50" spans="1:15" x14ac:dyDescent="0.2">
      <c r="A50" s="10" t="s">
        <v>326</v>
      </c>
      <c r="B50" s="10" t="s">
        <v>327</v>
      </c>
      <c r="C50" s="10"/>
      <c r="D50" s="10"/>
      <c r="E50" s="11">
        <v>0</v>
      </c>
      <c r="F50" s="10" t="s">
        <v>328</v>
      </c>
      <c r="G50" s="12">
        <v>3.9534319999999998E-2</v>
      </c>
      <c r="H50" s="10" t="s">
        <v>328</v>
      </c>
      <c r="I50" s="12">
        <v>3.0439001E-2</v>
      </c>
      <c r="J50" s="10" t="s">
        <v>329</v>
      </c>
      <c r="K50" s="12">
        <v>0.63390398699999995</v>
      </c>
      <c r="L50" s="10" t="s">
        <v>330</v>
      </c>
      <c r="M50" s="12">
        <v>0.37608023000000002</v>
      </c>
      <c r="N50" s="8">
        <f t="shared" si="0"/>
        <v>0.48521946999999993</v>
      </c>
      <c r="O50" s="9"/>
    </row>
    <row r="51" spans="1:15" x14ac:dyDescent="0.2">
      <c r="A51" s="10" t="s">
        <v>331</v>
      </c>
      <c r="B51" s="10" t="s">
        <v>332</v>
      </c>
      <c r="C51" s="10" t="s">
        <v>333</v>
      </c>
      <c r="D51" s="10"/>
      <c r="E51" s="11">
        <v>2</v>
      </c>
      <c r="F51" s="10" t="s">
        <v>334</v>
      </c>
      <c r="G51" s="12">
        <v>0.31954887199999998</v>
      </c>
      <c r="H51" s="10" t="s">
        <v>334</v>
      </c>
      <c r="I51" s="12">
        <v>0.35217074900000001</v>
      </c>
      <c r="J51" s="10" t="s">
        <v>335</v>
      </c>
      <c r="K51" s="12">
        <v>0.95881719099999996</v>
      </c>
      <c r="L51" s="10" t="s">
        <v>336</v>
      </c>
      <c r="M51" s="12">
        <v>0.75024005100000002</v>
      </c>
      <c r="N51" s="8">
        <f t="shared" si="0"/>
        <v>0.48483063366666662</v>
      </c>
      <c r="O51" s="9"/>
    </row>
    <row r="52" spans="1:15" x14ac:dyDescent="0.2">
      <c r="A52" s="10" t="s">
        <v>337</v>
      </c>
      <c r="B52" s="10" t="s">
        <v>338</v>
      </c>
      <c r="C52" s="10" t="s">
        <v>339</v>
      </c>
      <c r="D52" s="10"/>
      <c r="E52" s="11">
        <v>0</v>
      </c>
      <c r="F52" s="10" t="s">
        <v>340</v>
      </c>
      <c r="G52" s="12">
        <v>0.15462042200000001</v>
      </c>
      <c r="H52" s="10" t="s">
        <v>340</v>
      </c>
      <c r="I52" s="12">
        <v>0.20979869000000001</v>
      </c>
      <c r="J52" s="10" t="s">
        <v>341</v>
      </c>
      <c r="K52" s="12">
        <v>0.75553693300000002</v>
      </c>
      <c r="L52" s="10" t="s">
        <v>342</v>
      </c>
      <c r="M52" s="12">
        <v>0.44969593499999999</v>
      </c>
      <c r="N52" s="8">
        <f t="shared" si="0"/>
        <v>0.48416525066666666</v>
      </c>
      <c r="O52" s="9"/>
    </row>
    <row r="53" spans="1:15" x14ac:dyDescent="0.2">
      <c r="A53" s="10" t="s">
        <v>343</v>
      </c>
      <c r="B53" s="10" t="s">
        <v>344</v>
      </c>
      <c r="C53" s="10" t="s">
        <v>30</v>
      </c>
      <c r="D53" s="10"/>
      <c r="E53" s="11">
        <v>0</v>
      </c>
      <c r="F53" s="10" t="s">
        <v>345</v>
      </c>
      <c r="G53" s="12">
        <v>0.297477565</v>
      </c>
      <c r="H53" s="10" t="s">
        <v>345</v>
      </c>
      <c r="I53" s="12">
        <v>0.426873636</v>
      </c>
      <c r="J53" s="10" t="s">
        <v>346</v>
      </c>
      <c r="K53" s="12">
        <v>0.89812043600000002</v>
      </c>
      <c r="L53" s="10" t="s">
        <v>347</v>
      </c>
      <c r="M53" s="12">
        <v>0.518190547</v>
      </c>
      <c r="N53" s="8">
        <f t="shared" si="0"/>
        <v>0.48393985333333339</v>
      </c>
      <c r="O53" s="9"/>
    </row>
    <row r="54" spans="1:15" x14ac:dyDescent="0.2">
      <c r="A54" s="10" t="s">
        <v>348</v>
      </c>
      <c r="B54" s="10" t="s">
        <v>2</v>
      </c>
      <c r="C54" s="10"/>
      <c r="D54" s="10"/>
      <c r="E54" s="11">
        <v>0</v>
      </c>
      <c r="F54" s="10" t="s">
        <v>349</v>
      </c>
      <c r="G54" s="12">
        <v>0.30475382000000001</v>
      </c>
      <c r="H54" s="10" t="s">
        <v>349</v>
      </c>
      <c r="I54" s="12">
        <v>0.43572641299999998</v>
      </c>
      <c r="J54" s="10" t="s">
        <v>350</v>
      </c>
      <c r="K54" s="12">
        <v>0.78247336300000003</v>
      </c>
      <c r="L54" s="10" t="s">
        <v>351</v>
      </c>
      <c r="M54" s="12">
        <v>0.155233116</v>
      </c>
      <c r="N54" s="8">
        <f t="shared" si="0"/>
        <v>0.4839022466666667</v>
      </c>
      <c r="O54" s="9"/>
    </row>
    <row r="55" spans="1:15" x14ac:dyDescent="0.2">
      <c r="A55" s="10" t="s">
        <v>352</v>
      </c>
      <c r="B55" s="10" t="s">
        <v>353</v>
      </c>
      <c r="C55" s="10" t="s">
        <v>354</v>
      </c>
      <c r="D55" s="10"/>
      <c r="E55" s="11">
        <v>0</v>
      </c>
      <c r="F55" s="10" t="s">
        <v>355</v>
      </c>
      <c r="G55" s="12">
        <v>0.26849381500000002</v>
      </c>
      <c r="H55" s="10" t="s">
        <v>355</v>
      </c>
      <c r="I55" s="12">
        <v>0.17560029099999999</v>
      </c>
      <c r="J55" s="10" t="s">
        <v>356</v>
      </c>
      <c r="K55" s="12">
        <v>0.71184005699999997</v>
      </c>
      <c r="L55" s="10" t="s">
        <v>357</v>
      </c>
      <c r="M55" s="12">
        <v>0.24506561399999999</v>
      </c>
      <c r="N55" s="8">
        <f t="shared" si="0"/>
        <v>0.48212015033333327</v>
      </c>
      <c r="O55" s="9"/>
    </row>
    <row r="56" spans="1:15" x14ac:dyDescent="0.2">
      <c r="A56" s="10" t="s">
        <v>358</v>
      </c>
      <c r="B56" s="10" t="s">
        <v>2</v>
      </c>
      <c r="C56" s="10"/>
      <c r="D56" s="10"/>
      <c r="E56" s="11">
        <v>2</v>
      </c>
      <c r="F56" s="10" t="s">
        <v>359</v>
      </c>
      <c r="G56" s="12">
        <v>0.36720834299999999</v>
      </c>
      <c r="H56" s="10" t="s">
        <v>359</v>
      </c>
      <c r="I56" s="12">
        <v>0.31724472500000001</v>
      </c>
      <c r="J56" s="10" t="s">
        <v>360</v>
      </c>
      <c r="K56" s="12">
        <v>0.90841613799999998</v>
      </c>
      <c r="L56" s="10" t="s">
        <v>361</v>
      </c>
      <c r="M56" s="12">
        <v>0.59628720800000001</v>
      </c>
      <c r="N56" s="8">
        <f t="shared" si="0"/>
        <v>0.48150271266666667</v>
      </c>
      <c r="O56" s="9"/>
    </row>
    <row r="57" spans="1:15" x14ac:dyDescent="0.2">
      <c r="A57" s="10" t="s">
        <v>362</v>
      </c>
      <c r="B57" s="10" t="s">
        <v>1</v>
      </c>
      <c r="C57" s="10"/>
      <c r="D57" s="10"/>
      <c r="E57" s="11">
        <v>0</v>
      </c>
      <c r="F57" s="10" t="s">
        <v>363</v>
      </c>
      <c r="G57" s="12">
        <v>9.1559544000000007E-2</v>
      </c>
      <c r="H57" s="10" t="s">
        <v>363</v>
      </c>
      <c r="I57" s="12">
        <v>0.201430997</v>
      </c>
      <c r="J57" s="10" t="s">
        <v>364</v>
      </c>
      <c r="K57" s="12">
        <v>0.64731234299999996</v>
      </c>
      <c r="L57" s="10" t="s">
        <v>365</v>
      </c>
      <c r="M57" s="12">
        <v>0.204630321</v>
      </c>
      <c r="N57" s="8">
        <f t="shared" si="0"/>
        <v>0.48143872233333324</v>
      </c>
      <c r="O57" s="9"/>
    </row>
    <row r="58" spans="1:15" x14ac:dyDescent="0.2">
      <c r="A58" s="10" t="s">
        <v>366</v>
      </c>
      <c r="B58" s="10" t="s">
        <v>48</v>
      </c>
      <c r="C58" s="10"/>
      <c r="D58" s="10"/>
      <c r="E58" s="11">
        <v>0</v>
      </c>
      <c r="F58" s="10" t="s">
        <v>367</v>
      </c>
      <c r="G58" s="12">
        <v>0.13788503499999999</v>
      </c>
      <c r="H58" s="10" t="s">
        <v>367</v>
      </c>
      <c r="I58" s="12">
        <v>0.14067426599999999</v>
      </c>
      <c r="J58" s="10" t="s">
        <v>368</v>
      </c>
      <c r="K58" s="12">
        <v>0.75218484399999996</v>
      </c>
      <c r="L58" s="10" t="s">
        <v>369</v>
      </c>
      <c r="M58" s="12">
        <v>0.53771471199999998</v>
      </c>
      <c r="N58" s="8">
        <f t="shared" si="0"/>
        <v>0.48009350633333331</v>
      </c>
      <c r="O58" s="9"/>
    </row>
    <row r="59" spans="1:15" x14ac:dyDescent="0.2">
      <c r="A59" s="10" t="s">
        <v>370</v>
      </c>
      <c r="B59" s="10" t="s">
        <v>1</v>
      </c>
      <c r="C59" s="10"/>
      <c r="D59" s="10"/>
      <c r="E59" s="11">
        <v>0</v>
      </c>
      <c r="F59" s="10" t="s">
        <v>371</v>
      </c>
      <c r="G59" s="12">
        <v>0.23623575099999999</v>
      </c>
      <c r="H59" s="10" t="s">
        <v>371</v>
      </c>
      <c r="I59" s="12">
        <v>7.7613388000000005E-2</v>
      </c>
      <c r="J59" s="10" t="s">
        <v>372</v>
      </c>
      <c r="K59" s="12">
        <v>0.65605171799999995</v>
      </c>
      <c r="L59" s="10" t="s">
        <v>373</v>
      </c>
      <c r="M59" s="12">
        <v>0.22212738700000001</v>
      </c>
      <c r="N59" s="8">
        <f t="shared" si="0"/>
        <v>0.47739287599999997</v>
      </c>
      <c r="O59" s="9"/>
    </row>
    <row r="60" spans="1:15" x14ac:dyDescent="0.2">
      <c r="A60" s="10" t="s">
        <v>374</v>
      </c>
      <c r="B60" s="10" t="s">
        <v>1</v>
      </c>
      <c r="C60" s="10"/>
      <c r="D60" s="10"/>
      <c r="E60" s="11">
        <v>9</v>
      </c>
      <c r="F60" s="10" t="s">
        <v>375</v>
      </c>
      <c r="G60" s="12">
        <v>0.41062333299999998</v>
      </c>
      <c r="H60" s="10" t="s">
        <v>375</v>
      </c>
      <c r="I60" s="12">
        <v>0.30293475600000003</v>
      </c>
      <c r="J60" s="10" t="s">
        <v>376</v>
      </c>
      <c r="K60" s="12">
        <v>0.82377588899999998</v>
      </c>
      <c r="L60" s="10" t="s">
        <v>377</v>
      </c>
      <c r="M60" s="12">
        <v>0.340659341</v>
      </c>
      <c r="N60" s="8">
        <f t="shared" si="0"/>
        <v>0.472370079</v>
      </c>
      <c r="O60" s="9"/>
    </row>
    <row r="61" spans="1:15" x14ac:dyDescent="0.2">
      <c r="A61" s="10" t="s">
        <v>378</v>
      </c>
      <c r="B61" s="10" t="s">
        <v>1</v>
      </c>
      <c r="C61" s="10"/>
      <c r="D61" s="10"/>
      <c r="E61" s="11">
        <v>0</v>
      </c>
      <c r="F61" s="10" t="s">
        <v>379</v>
      </c>
      <c r="G61" s="12">
        <v>0.268615086</v>
      </c>
      <c r="H61" s="10" t="s">
        <v>379</v>
      </c>
      <c r="I61" s="12">
        <v>6.0271646999999998E-2</v>
      </c>
      <c r="J61" s="10" t="s">
        <v>380</v>
      </c>
      <c r="K61" s="12">
        <v>0.71351610200000004</v>
      </c>
      <c r="L61" s="10" t="s">
        <v>381</v>
      </c>
      <c r="M61" s="12">
        <v>0.40232583</v>
      </c>
      <c r="N61" s="8">
        <f t="shared" si="0"/>
        <v>0.46977858100000008</v>
      </c>
      <c r="O61" s="9"/>
    </row>
    <row r="62" spans="1:15" x14ac:dyDescent="0.2">
      <c r="A62" s="10" t="s">
        <v>382</v>
      </c>
      <c r="B62" s="13" t="s">
        <v>383</v>
      </c>
      <c r="C62" s="10"/>
      <c r="D62" s="10"/>
      <c r="E62" s="11">
        <v>1</v>
      </c>
      <c r="F62" s="10" t="s">
        <v>384</v>
      </c>
      <c r="G62" s="12">
        <v>0.45246180000000003</v>
      </c>
      <c r="H62" s="10" t="s">
        <v>384</v>
      </c>
      <c r="I62" s="12">
        <v>0.478777589</v>
      </c>
      <c r="J62" s="10" t="s">
        <v>385</v>
      </c>
      <c r="K62" s="12">
        <v>0.88890219100000001</v>
      </c>
      <c r="L62" s="10" t="s">
        <v>386</v>
      </c>
      <c r="M62" s="12">
        <v>0.33713859000000002</v>
      </c>
      <c r="N62" s="8">
        <f t="shared" si="0"/>
        <v>0.46610953133333338</v>
      </c>
      <c r="O62" s="9"/>
    </row>
    <row r="63" spans="1:15" x14ac:dyDescent="0.2">
      <c r="A63" s="10" t="s">
        <v>387</v>
      </c>
      <c r="B63" s="10" t="s">
        <v>388</v>
      </c>
      <c r="C63" s="10" t="s">
        <v>389</v>
      </c>
      <c r="D63" s="10"/>
      <c r="E63" s="11">
        <v>0</v>
      </c>
      <c r="F63" s="10" t="s">
        <v>390</v>
      </c>
      <c r="G63" s="12">
        <v>9.2165898999999996E-2</v>
      </c>
      <c r="H63" s="10" t="s">
        <v>390</v>
      </c>
      <c r="I63" s="12">
        <v>4.6325491000000003E-2</v>
      </c>
      <c r="J63" s="10" t="s">
        <v>391</v>
      </c>
      <c r="K63" s="12">
        <v>0.55105950000000004</v>
      </c>
      <c r="L63" s="10" t="s">
        <v>392</v>
      </c>
      <c r="M63" s="12">
        <v>0.120132295</v>
      </c>
      <c r="N63" s="8">
        <f t="shared" si="0"/>
        <v>0.464851605</v>
      </c>
      <c r="O63" s="9"/>
    </row>
    <row r="64" spans="1:15" x14ac:dyDescent="0.2">
      <c r="A64" s="10" t="s">
        <v>393</v>
      </c>
      <c r="B64" s="10" t="s">
        <v>394</v>
      </c>
      <c r="C64" s="10" t="s">
        <v>395</v>
      </c>
      <c r="D64" s="10"/>
      <c r="E64" s="11">
        <v>1</v>
      </c>
      <c r="F64" s="10" t="s">
        <v>396</v>
      </c>
      <c r="G64" s="12">
        <v>0.47974775600000003</v>
      </c>
      <c r="H64" s="10" t="s">
        <v>396</v>
      </c>
      <c r="I64" s="12">
        <v>0.36150861000000001</v>
      </c>
      <c r="J64" s="10" t="s">
        <v>397</v>
      </c>
      <c r="K64" s="12">
        <v>0.81503651399999999</v>
      </c>
      <c r="L64" s="10" t="s">
        <v>398</v>
      </c>
      <c r="M64" s="12">
        <v>0.22084711400000001</v>
      </c>
      <c r="N64" s="8">
        <f t="shared" si="0"/>
        <v>0.46100202066666657</v>
      </c>
      <c r="O64" s="9"/>
    </row>
    <row r="65" spans="1:15" x14ac:dyDescent="0.2">
      <c r="A65" s="10" t="s">
        <v>399</v>
      </c>
      <c r="B65" s="10" t="s">
        <v>91</v>
      </c>
      <c r="C65" s="10" t="s">
        <v>17</v>
      </c>
      <c r="D65" s="10"/>
      <c r="E65" s="11">
        <v>0</v>
      </c>
      <c r="F65" s="10" t="s">
        <v>400</v>
      </c>
      <c r="G65" s="12">
        <v>0.19172932300000001</v>
      </c>
      <c r="H65" s="10" t="s">
        <v>400</v>
      </c>
      <c r="I65" s="12">
        <v>0.377637642</v>
      </c>
      <c r="J65" s="10" t="s">
        <v>401</v>
      </c>
      <c r="K65" s="12">
        <v>0.81683227599999997</v>
      </c>
      <c r="L65" s="10" t="s">
        <v>402</v>
      </c>
      <c r="M65" s="12">
        <v>0.49962658700000001</v>
      </c>
      <c r="N65" s="8">
        <f t="shared" si="0"/>
        <v>0.46050109199999995</v>
      </c>
      <c r="O65" s="9"/>
    </row>
    <row r="66" spans="1:15" x14ac:dyDescent="0.2">
      <c r="A66" s="10" t="s">
        <v>403</v>
      </c>
      <c r="B66" s="10" t="s">
        <v>404</v>
      </c>
      <c r="C66" s="10" t="s">
        <v>405</v>
      </c>
      <c r="D66" s="10"/>
      <c r="E66" s="11">
        <v>0</v>
      </c>
      <c r="F66" s="10" t="s">
        <v>406</v>
      </c>
      <c r="G66" s="12">
        <v>0.29541595900000001</v>
      </c>
      <c r="H66" s="10" t="s">
        <v>406</v>
      </c>
      <c r="I66" s="12">
        <v>0.32136793600000002</v>
      </c>
      <c r="J66" s="10" t="s">
        <v>407</v>
      </c>
      <c r="K66" s="12">
        <v>0.75242427899999997</v>
      </c>
      <c r="L66" s="10" t="s">
        <v>408</v>
      </c>
      <c r="M66" s="12">
        <v>0.26437640000000001</v>
      </c>
      <c r="N66" s="8">
        <f t="shared" si="0"/>
        <v>0.45870418066666657</v>
      </c>
      <c r="O66" s="9"/>
    </row>
    <row r="67" spans="1:15" x14ac:dyDescent="0.2">
      <c r="A67" s="10" t="s">
        <v>409</v>
      </c>
      <c r="B67" s="10" t="s">
        <v>410</v>
      </c>
      <c r="C67" s="10" t="s">
        <v>37</v>
      </c>
      <c r="D67" s="10"/>
      <c r="E67" s="11">
        <v>0</v>
      </c>
      <c r="F67" s="10" t="s">
        <v>411</v>
      </c>
      <c r="G67" s="12">
        <v>0.58428328900000004</v>
      </c>
      <c r="H67" s="10" t="s">
        <v>411</v>
      </c>
      <c r="I67" s="12">
        <v>0.123089983</v>
      </c>
      <c r="J67" s="10" t="s">
        <v>412</v>
      </c>
      <c r="K67" s="12">
        <v>0.89321202</v>
      </c>
      <c r="L67" s="10" t="s">
        <v>413</v>
      </c>
      <c r="M67" s="12">
        <v>0.59618051900000002</v>
      </c>
      <c r="N67" s="8">
        <f t="shared" si="0"/>
        <v>0.45869408966666664</v>
      </c>
      <c r="O67" s="9"/>
    </row>
    <row r="68" spans="1:15" x14ac:dyDescent="0.2">
      <c r="A68" s="10" t="s">
        <v>414</v>
      </c>
      <c r="B68" s="10" t="s">
        <v>415</v>
      </c>
      <c r="C68" s="10" t="s">
        <v>265</v>
      </c>
      <c r="D68" s="10"/>
      <c r="E68" s="11">
        <v>0</v>
      </c>
      <c r="F68" s="10" t="s">
        <v>416</v>
      </c>
      <c r="G68" s="12">
        <v>0.215619694</v>
      </c>
      <c r="H68" s="10" t="s">
        <v>416</v>
      </c>
      <c r="I68" s="12">
        <v>0.17450885299999999</v>
      </c>
      <c r="J68" s="10" t="s">
        <v>417</v>
      </c>
      <c r="K68" s="12">
        <v>0.62384771900000002</v>
      </c>
      <c r="L68" s="10" t="s">
        <v>418</v>
      </c>
      <c r="M68" s="12">
        <v>0.10935666300000001</v>
      </c>
      <c r="N68" s="8">
        <f t="shared" ref="N68:N131" si="1">AVERAGE(K68-M68,K68-I68,K68-G68)</f>
        <v>0.457352649</v>
      </c>
      <c r="O68" s="9"/>
    </row>
    <row r="69" spans="1:15" x14ac:dyDescent="0.2">
      <c r="A69" s="10" t="s">
        <v>419</v>
      </c>
      <c r="B69" s="10" t="s">
        <v>1</v>
      </c>
      <c r="C69" s="10"/>
      <c r="D69" s="10"/>
      <c r="E69" s="11">
        <v>0</v>
      </c>
      <c r="F69" s="10" t="s">
        <v>420</v>
      </c>
      <c r="G69" s="12">
        <v>0.26922144100000001</v>
      </c>
      <c r="H69" s="10" t="s">
        <v>420</v>
      </c>
      <c r="I69" s="12">
        <v>0.22362357499999999</v>
      </c>
      <c r="J69" s="10" t="s">
        <v>421</v>
      </c>
      <c r="K69" s="12">
        <v>0.70932599100000004</v>
      </c>
      <c r="L69" s="10" t="s">
        <v>422</v>
      </c>
      <c r="M69" s="12">
        <v>0.26469646899999999</v>
      </c>
      <c r="N69" s="8">
        <f t="shared" si="1"/>
        <v>0.45681216266666674</v>
      </c>
      <c r="O69" s="9"/>
    </row>
    <row r="70" spans="1:15" x14ac:dyDescent="0.2">
      <c r="A70" s="10" t="s">
        <v>423</v>
      </c>
      <c r="B70" s="10" t="s">
        <v>1</v>
      </c>
      <c r="C70" s="10"/>
      <c r="D70" s="10"/>
      <c r="E70" s="11">
        <v>0</v>
      </c>
      <c r="F70" s="10" t="s">
        <v>424</v>
      </c>
      <c r="G70" s="12">
        <v>0.46919718700000002</v>
      </c>
      <c r="H70" s="10" t="s">
        <v>424</v>
      </c>
      <c r="I70" s="12">
        <v>0.13934028600000001</v>
      </c>
      <c r="J70" s="10" t="s">
        <v>425</v>
      </c>
      <c r="K70" s="12">
        <v>0.86352208799999997</v>
      </c>
      <c r="L70" s="10" t="s">
        <v>426</v>
      </c>
      <c r="M70" s="12">
        <v>0.61826523</v>
      </c>
      <c r="N70" s="8">
        <f t="shared" si="1"/>
        <v>0.4545878536666666</v>
      </c>
      <c r="O70" s="9"/>
    </row>
    <row r="71" spans="1:15" x14ac:dyDescent="0.2">
      <c r="A71" s="10" t="s">
        <v>427</v>
      </c>
      <c r="B71" s="10" t="s">
        <v>39</v>
      </c>
      <c r="C71" s="10" t="s">
        <v>428</v>
      </c>
      <c r="D71" s="10"/>
      <c r="E71" s="11">
        <v>0</v>
      </c>
      <c r="F71" s="10" t="s">
        <v>429</v>
      </c>
      <c r="G71" s="12">
        <v>0.394615571</v>
      </c>
      <c r="H71" s="10" t="s">
        <v>429</v>
      </c>
      <c r="I71" s="12">
        <v>0.38285229199999998</v>
      </c>
      <c r="J71" s="10" t="s">
        <v>430</v>
      </c>
      <c r="K71" s="12">
        <v>0.87944451099999998</v>
      </c>
      <c r="L71" s="10" t="s">
        <v>431</v>
      </c>
      <c r="M71" s="12">
        <v>0.50090685999999995</v>
      </c>
      <c r="N71" s="8">
        <f t="shared" si="1"/>
        <v>0.45331960333333338</v>
      </c>
      <c r="O71" s="9"/>
    </row>
    <row r="72" spans="1:15" x14ac:dyDescent="0.2">
      <c r="A72" s="10" t="s">
        <v>432</v>
      </c>
      <c r="B72" s="10" t="s">
        <v>433</v>
      </c>
      <c r="C72" s="10" t="s">
        <v>28</v>
      </c>
      <c r="D72" s="10"/>
      <c r="E72" s="11">
        <v>0</v>
      </c>
      <c r="F72" s="10" t="s">
        <v>434</v>
      </c>
      <c r="G72" s="12">
        <v>0.25333495</v>
      </c>
      <c r="H72" s="10" t="s">
        <v>434</v>
      </c>
      <c r="I72" s="12">
        <v>0.111084162</v>
      </c>
      <c r="J72" s="10" t="s">
        <v>435</v>
      </c>
      <c r="K72" s="12">
        <v>0.64994612699999998</v>
      </c>
      <c r="L72" s="10" t="s">
        <v>436</v>
      </c>
      <c r="M72" s="12">
        <v>0.23791742199999999</v>
      </c>
      <c r="N72" s="8">
        <f t="shared" si="1"/>
        <v>0.44916728233333331</v>
      </c>
      <c r="O72" s="9"/>
    </row>
    <row r="73" spans="1:15" x14ac:dyDescent="0.2">
      <c r="A73" s="10" t="s">
        <v>437</v>
      </c>
      <c r="B73" s="10" t="s">
        <v>0</v>
      </c>
      <c r="C73" s="10"/>
      <c r="D73" s="10"/>
      <c r="E73" s="11">
        <v>0</v>
      </c>
      <c r="F73" s="10" t="s">
        <v>438</v>
      </c>
      <c r="G73" s="12">
        <v>7.3490177000000004E-2</v>
      </c>
      <c r="H73" s="10" t="s">
        <v>438</v>
      </c>
      <c r="I73" s="12">
        <v>7.6279408000000007E-2</v>
      </c>
      <c r="J73" s="10" t="s">
        <v>439</v>
      </c>
      <c r="K73" s="12">
        <v>0.55896085200000001</v>
      </c>
      <c r="L73" s="10" t="s">
        <v>440</v>
      </c>
      <c r="M73" s="12">
        <v>0.184572709</v>
      </c>
      <c r="N73" s="8">
        <f t="shared" si="1"/>
        <v>0.44751342066666666</v>
      </c>
      <c r="O73" s="9"/>
    </row>
    <row r="74" spans="1:15" x14ac:dyDescent="0.2">
      <c r="A74" s="10" t="s">
        <v>441</v>
      </c>
      <c r="B74" s="10" t="s">
        <v>442</v>
      </c>
      <c r="C74" s="10" t="s">
        <v>151</v>
      </c>
      <c r="D74" s="10"/>
      <c r="E74" s="11">
        <v>0</v>
      </c>
      <c r="F74" s="10" t="s">
        <v>443</v>
      </c>
      <c r="G74" s="12">
        <v>0.147344167</v>
      </c>
      <c r="H74" s="10" t="s">
        <v>443</v>
      </c>
      <c r="I74" s="12">
        <v>7.1064759000000005E-2</v>
      </c>
      <c r="J74" s="10" t="s">
        <v>444</v>
      </c>
      <c r="K74" s="12">
        <v>0.57284807900000001</v>
      </c>
      <c r="L74" s="10" t="s">
        <v>445</v>
      </c>
      <c r="M74" s="12">
        <v>0.16803584799999999</v>
      </c>
      <c r="N74" s="8">
        <f t="shared" si="1"/>
        <v>0.44403315433333335</v>
      </c>
      <c r="O74" s="9"/>
    </row>
    <row r="75" spans="1:15" x14ac:dyDescent="0.2">
      <c r="A75" s="10" t="s">
        <v>446</v>
      </c>
      <c r="B75" s="10" t="s">
        <v>447</v>
      </c>
      <c r="C75" s="10" t="s">
        <v>108</v>
      </c>
      <c r="D75" s="10"/>
      <c r="E75" s="11">
        <v>14</v>
      </c>
      <c r="F75" s="10" t="s">
        <v>448</v>
      </c>
      <c r="G75" s="12">
        <v>0.36684453099999997</v>
      </c>
      <c r="H75" s="10" t="s">
        <v>448</v>
      </c>
      <c r="I75" s="12">
        <v>0.60902255599999999</v>
      </c>
      <c r="J75" s="10" t="s">
        <v>449</v>
      </c>
      <c r="K75" s="12">
        <v>0.91871183999999995</v>
      </c>
      <c r="L75" s="10" t="s">
        <v>450</v>
      </c>
      <c r="M75" s="12">
        <v>0.45065613999999998</v>
      </c>
      <c r="N75" s="8">
        <f t="shared" si="1"/>
        <v>0.44320409766666663</v>
      </c>
      <c r="O75" s="9"/>
    </row>
    <row r="76" spans="1:15" x14ac:dyDescent="0.2">
      <c r="A76" s="10" t="s">
        <v>451</v>
      </c>
      <c r="B76" s="10" t="s">
        <v>452</v>
      </c>
      <c r="C76" s="10"/>
      <c r="D76" s="10"/>
      <c r="E76" s="11">
        <v>0</v>
      </c>
      <c r="F76" s="10" t="s">
        <v>453</v>
      </c>
      <c r="G76" s="12">
        <v>0.29493087600000001</v>
      </c>
      <c r="H76" s="10" t="s">
        <v>453</v>
      </c>
      <c r="I76" s="12">
        <v>0.29723502299999999</v>
      </c>
      <c r="J76" s="10" t="s">
        <v>454</v>
      </c>
      <c r="K76" s="12">
        <v>0.77600862000000004</v>
      </c>
      <c r="L76" s="10" t="s">
        <v>455</v>
      </c>
      <c r="M76" s="12">
        <v>0.40712685399999998</v>
      </c>
      <c r="N76" s="8">
        <f t="shared" si="1"/>
        <v>0.44291103566666673</v>
      </c>
      <c r="O76" s="9"/>
    </row>
    <row r="77" spans="1:15" x14ac:dyDescent="0.2">
      <c r="A77" s="10" t="s">
        <v>456</v>
      </c>
      <c r="B77" s="10" t="s">
        <v>1</v>
      </c>
      <c r="C77" s="10"/>
      <c r="D77" s="10"/>
      <c r="E77" s="11">
        <v>0</v>
      </c>
      <c r="F77" s="10" t="s">
        <v>457</v>
      </c>
      <c r="G77" s="12">
        <v>0.22410865899999999</v>
      </c>
      <c r="H77" s="10" t="s">
        <v>457</v>
      </c>
      <c r="I77" s="12">
        <v>0.275163716</v>
      </c>
      <c r="J77" s="10" t="s">
        <v>458</v>
      </c>
      <c r="K77" s="12">
        <v>0.81048724999999999</v>
      </c>
      <c r="L77" s="10" t="s">
        <v>459</v>
      </c>
      <c r="M77" s="12">
        <v>0.60396884699999998</v>
      </c>
      <c r="N77" s="8">
        <f t="shared" si="1"/>
        <v>0.44274017600000004</v>
      </c>
      <c r="O77" s="9"/>
    </row>
    <row r="78" spans="1:15" x14ac:dyDescent="0.2">
      <c r="A78" s="10" t="s">
        <v>460</v>
      </c>
      <c r="B78" s="10" t="s">
        <v>1</v>
      </c>
      <c r="C78" s="10"/>
      <c r="D78" s="10"/>
      <c r="E78" s="11">
        <v>0</v>
      </c>
      <c r="F78" s="10" t="s">
        <v>461</v>
      </c>
      <c r="G78" s="12">
        <v>0.15365025500000001</v>
      </c>
      <c r="H78" s="10" t="s">
        <v>461</v>
      </c>
      <c r="I78" s="12">
        <v>0.158864904</v>
      </c>
      <c r="J78" s="10" t="s">
        <v>462</v>
      </c>
      <c r="K78" s="12">
        <v>0.60960134099999996</v>
      </c>
      <c r="L78" s="10" t="s">
        <v>463</v>
      </c>
      <c r="M78" s="12">
        <v>0.188733597</v>
      </c>
      <c r="N78" s="8">
        <f t="shared" si="1"/>
        <v>0.44251842233333333</v>
      </c>
      <c r="O78" s="9"/>
    </row>
    <row r="79" spans="1:15" x14ac:dyDescent="0.2">
      <c r="A79" s="10" t="s">
        <v>464</v>
      </c>
      <c r="B79" s="10" t="s">
        <v>465</v>
      </c>
      <c r="C79" s="10" t="s">
        <v>265</v>
      </c>
      <c r="D79" s="10"/>
      <c r="E79" s="11">
        <v>0</v>
      </c>
      <c r="F79" s="10" t="s">
        <v>466</v>
      </c>
      <c r="G79" s="12">
        <v>0.27649769600000002</v>
      </c>
      <c r="H79" s="10" t="s">
        <v>466</v>
      </c>
      <c r="I79" s="12">
        <v>0.13618724199999999</v>
      </c>
      <c r="J79" s="10" t="s">
        <v>467</v>
      </c>
      <c r="K79" s="12">
        <v>0.661439004</v>
      </c>
      <c r="L79" s="10" t="s">
        <v>468</v>
      </c>
      <c r="M79" s="12">
        <v>0.247412781</v>
      </c>
      <c r="N79" s="8">
        <f t="shared" si="1"/>
        <v>0.44140643100000004</v>
      </c>
      <c r="O79" s="9"/>
    </row>
    <row r="80" spans="1:15" x14ac:dyDescent="0.2">
      <c r="A80" s="10" t="s">
        <v>469</v>
      </c>
      <c r="B80" s="10" t="s">
        <v>470</v>
      </c>
      <c r="C80" s="10" t="s">
        <v>28</v>
      </c>
      <c r="D80" s="10"/>
      <c r="E80" s="11">
        <v>1</v>
      </c>
      <c r="F80" s="10" t="s">
        <v>471</v>
      </c>
      <c r="G80" s="12">
        <v>0.46434635000000002</v>
      </c>
      <c r="H80" s="10" t="s">
        <v>471</v>
      </c>
      <c r="I80" s="12">
        <v>0.15158864899999999</v>
      </c>
      <c r="J80" s="10" t="s">
        <v>472</v>
      </c>
      <c r="K80" s="12">
        <v>0.76786783199999997</v>
      </c>
      <c r="L80" s="10" t="s">
        <v>473</v>
      </c>
      <c r="M80" s="12">
        <v>0.37074575900000001</v>
      </c>
      <c r="N80" s="8">
        <f t="shared" si="1"/>
        <v>0.4389742459999999</v>
      </c>
      <c r="O80" s="9"/>
    </row>
    <row r="81" spans="1:15" x14ac:dyDescent="0.2">
      <c r="A81" s="10" t="s">
        <v>474</v>
      </c>
      <c r="B81" s="10" t="s">
        <v>475</v>
      </c>
      <c r="C81" s="10" t="s">
        <v>476</v>
      </c>
      <c r="D81" s="10"/>
      <c r="E81" s="11">
        <v>1</v>
      </c>
      <c r="F81" s="10" t="s">
        <v>477</v>
      </c>
      <c r="G81" s="12">
        <v>0.17499393599999999</v>
      </c>
      <c r="H81" s="10" t="s">
        <v>477</v>
      </c>
      <c r="I81" s="12">
        <v>0.12854717399999999</v>
      </c>
      <c r="J81" s="10" t="s">
        <v>478</v>
      </c>
      <c r="K81" s="12">
        <v>0.63785466300000004</v>
      </c>
      <c r="L81" s="10" t="s">
        <v>479</v>
      </c>
      <c r="M81" s="12">
        <v>0.29392937200000002</v>
      </c>
      <c r="N81" s="8">
        <f t="shared" si="1"/>
        <v>0.4386978356666667</v>
      </c>
      <c r="O81" s="9"/>
    </row>
    <row r="82" spans="1:15" x14ac:dyDescent="0.2">
      <c r="A82" s="10" t="s">
        <v>480</v>
      </c>
      <c r="B82" s="10" t="s">
        <v>481</v>
      </c>
      <c r="C82" s="10" t="s">
        <v>108</v>
      </c>
      <c r="D82" s="10"/>
      <c r="E82" s="11">
        <v>11</v>
      </c>
      <c r="F82" s="10" t="s">
        <v>482</v>
      </c>
      <c r="G82" s="12">
        <v>0.37678874600000001</v>
      </c>
      <c r="H82" s="10" t="s">
        <v>483</v>
      </c>
      <c r="I82" s="12">
        <v>0.64346349700000005</v>
      </c>
      <c r="J82" s="10" t="s">
        <v>484</v>
      </c>
      <c r="K82" s="12">
        <v>0.86256434800000004</v>
      </c>
      <c r="L82" s="10" t="s">
        <v>485</v>
      </c>
      <c r="M82" s="12">
        <v>0.25584124600000002</v>
      </c>
      <c r="N82" s="8">
        <f t="shared" si="1"/>
        <v>0.43719985166666664</v>
      </c>
      <c r="O82" s="9"/>
    </row>
    <row r="83" spans="1:15" x14ac:dyDescent="0.2">
      <c r="A83" s="10" t="s">
        <v>486</v>
      </c>
      <c r="B83" s="10" t="s">
        <v>1</v>
      </c>
      <c r="C83" s="10"/>
      <c r="D83" s="10"/>
      <c r="E83" s="11">
        <v>1</v>
      </c>
      <c r="F83" s="10" t="s">
        <v>487</v>
      </c>
      <c r="G83" s="12">
        <v>0.55445064300000002</v>
      </c>
      <c r="H83" s="10" t="s">
        <v>487</v>
      </c>
      <c r="I83" s="12">
        <v>0.24484598599999999</v>
      </c>
      <c r="J83" s="10" t="s">
        <v>488</v>
      </c>
      <c r="K83" s="12">
        <v>0.93547228500000001</v>
      </c>
      <c r="L83" s="10" t="s">
        <v>489</v>
      </c>
      <c r="M83" s="12">
        <v>0.697748853</v>
      </c>
      <c r="N83" s="8">
        <f t="shared" si="1"/>
        <v>0.43645712433333334</v>
      </c>
      <c r="O83" s="9"/>
    </row>
    <row r="84" spans="1:15" x14ac:dyDescent="0.2">
      <c r="A84" s="10" t="s">
        <v>490</v>
      </c>
      <c r="B84" s="10" t="s">
        <v>1</v>
      </c>
      <c r="C84" s="10"/>
      <c r="D84" s="10"/>
      <c r="E84" s="11">
        <v>0</v>
      </c>
      <c r="F84" s="10" t="s">
        <v>491</v>
      </c>
      <c r="G84" s="12">
        <v>0.27589134100000001</v>
      </c>
      <c r="H84" s="10" t="s">
        <v>491</v>
      </c>
      <c r="I84" s="12">
        <v>0.19148678099999999</v>
      </c>
      <c r="J84" s="10" t="s">
        <v>492</v>
      </c>
      <c r="K84" s="12">
        <v>0.64922782199999995</v>
      </c>
      <c r="L84" s="10" t="s">
        <v>493</v>
      </c>
      <c r="M84" s="12">
        <v>0.171983356</v>
      </c>
      <c r="N84" s="8">
        <f t="shared" si="1"/>
        <v>0.43610732933333329</v>
      </c>
      <c r="O84" s="9"/>
    </row>
    <row r="85" spans="1:15" x14ac:dyDescent="0.2">
      <c r="A85" s="10" t="s">
        <v>494</v>
      </c>
      <c r="B85" s="10" t="s">
        <v>495</v>
      </c>
      <c r="C85" s="10" t="s">
        <v>38</v>
      </c>
      <c r="D85" s="10"/>
      <c r="E85" s="11">
        <v>0</v>
      </c>
      <c r="F85" s="10" t="s">
        <v>496</v>
      </c>
      <c r="G85" s="12">
        <v>0.33276740199999999</v>
      </c>
      <c r="H85" s="10" t="s">
        <v>496</v>
      </c>
      <c r="I85" s="12">
        <v>1.5643949000000001E-2</v>
      </c>
      <c r="J85" s="10" t="s">
        <v>497</v>
      </c>
      <c r="K85" s="12">
        <v>0.69220639299999998</v>
      </c>
      <c r="L85" s="10" t="s">
        <v>498</v>
      </c>
      <c r="M85" s="12">
        <v>0.42334364699999999</v>
      </c>
      <c r="N85" s="8">
        <f t="shared" si="1"/>
        <v>0.43495472699999999</v>
      </c>
      <c r="O85" s="9"/>
    </row>
    <row r="86" spans="1:15" x14ac:dyDescent="0.2">
      <c r="A86" s="10" t="s">
        <v>499</v>
      </c>
      <c r="B86" s="10" t="s">
        <v>500</v>
      </c>
      <c r="C86" s="10"/>
      <c r="D86" s="10"/>
      <c r="E86" s="11">
        <v>0</v>
      </c>
      <c r="F86" s="10" t="s">
        <v>501</v>
      </c>
      <c r="G86" s="12">
        <v>0.37994179</v>
      </c>
      <c r="H86" s="10" t="s">
        <v>501</v>
      </c>
      <c r="I86" s="12">
        <v>0.48217317500000001</v>
      </c>
      <c r="J86" s="10" t="s">
        <v>502</v>
      </c>
      <c r="K86" s="12">
        <v>0.88327546999999995</v>
      </c>
      <c r="L86" s="10" t="s">
        <v>503</v>
      </c>
      <c r="M86" s="12">
        <v>0.48404993099999999</v>
      </c>
      <c r="N86" s="8">
        <f t="shared" si="1"/>
        <v>0.43455383799999997</v>
      </c>
      <c r="O86" s="9"/>
    </row>
    <row r="87" spans="1:15" x14ac:dyDescent="0.2">
      <c r="A87" s="10" t="s">
        <v>98</v>
      </c>
      <c r="B87" s="10" t="s">
        <v>99</v>
      </c>
      <c r="C87" s="10"/>
      <c r="D87" s="10"/>
      <c r="E87" s="11">
        <v>0</v>
      </c>
      <c r="F87" s="10" t="s">
        <v>100</v>
      </c>
      <c r="G87" s="12">
        <v>0.11557118600000001</v>
      </c>
      <c r="H87" s="10" t="s">
        <v>100</v>
      </c>
      <c r="I87" s="12">
        <v>0.48787290799999999</v>
      </c>
      <c r="J87" s="10" t="s">
        <v>101</v>
      </c>
      <c r="K87" s="12">
        <v>0.81431820899999996</v>
      </c>
      <c r="L87" s="10" t="s">
        <v>102</v>
      </c>
      <c r="M87" s="12">
        <v>0.54091539499999997</v>
      </c>
      <c r="N87" s="8">
        <f t="shared" si="1"/>
        <v>0.43286504599999992</v>
      </c>
      <c r="O87" s="9"/>
    </row>
    <row r="88" spans="1:15" x14ac:dyDescent="0.2">
      <c r="A88" s="10" t="s">
        <v>504</v>
      </c>
      <c r="B88" s="10" t="s">
        <v>505</v>
      </c>
      <c r="C88" s="10"/>
      <c r="D88" s="10"/>
      <c r="E88" s="11">
        <v>0</v>
      </c>
      <c r="F88" s="10" t="s">
        <v>506</v>
      </c>
      <c r="G88" s="12">
        <v>0.370118846</v>
      </c>
      <c r="H88" s="10" t="s">
        <v>506</v>
      </c>
      <c r="I88" s="12">
        <v>0.48969197199999998</v>
      </c>
      <c r="J88" s="10" t="s">
        <v>507</v>
      </c>
      <c r="K88" s="12">
        <v>0.81922662499999999</v>
      </c>
      <c r="L88" s="10" t="s">
        <v>508</v>
      </c>
      <c r="M88" s="12">
        <v>0.30427824599999997</v>
      </c>
      <c r="N88" s="8">
        <f t="shared" si="1"/>
        <v>0.431196937</v>
      </c>
      <c r="O88" s="9"/>
    </row>
    <row r="89" spans="1:15" x14ac:dyDescent="0.2">
      <c r="A89" s="10" t="s">
        <v>509</v>
      </c>
      <c r="B89" s="10" t="s">
        <v>510</v>
      </c>
      <c r="C89" s="10" t="s">
        <v>108</v>
      </c>
      <c r="D89" s="10"/>
      <c r="E89" s="11">
        <v>6</v>
      </c>
      <c r="F89" s="10" t="s">
        <v>511</v>
      </c>
      <c r="G89" s="12">
        <v>0.29699248099999997</v>
      </c>
      <c r="H89" s="10" t="s">
        <v>511</v>
      </c>
      <c r="I89" s="12">
        <v>0.29541595900000001</v>
      </c>
      <c r="J89" s="10" t="s">
        <v>512</v>
      </c>
      <c r="K89" s="12">
        <v>0.81779001600000001</v>
      </c>
      <c r="L89" s="10" t="s">
        <v>513</v>
      </c>
      <c r="M89" s="12">
        <v>0.57185532900000002</v>
      </c>
      <c r="N89" s="8">
        <f t="shared" si="1"/>
        <v>0.42970209299999995</v>
      </c>
      <c r="O89" s="9"/>
    </row>
    <row r="90" spans="1:15" x14ac:dyDescent="0.2">
      <c r="A90" s="10" t="s">
        <v>514</v>
      </c>
      <c r="B90" s="10" t="s">
        <v>1</v>
      </c>
      <c r="C90" s="10"/>
      <c r="D90" s="10"/>
      <c r="E90" s="11">
        <v>0</v>
      </c>
      <c r="F90" s="10" t="s">
        <v>515</v>
      </c>
      <c r="G90" s="12">
        <v>9.8714527999999996E-2</v>
      </c>
      <c r="H90" s="10" t="s">
        <v>515</v>
      </c>
      <c r="I90" s="12">
        <v>0.10223138499999999</v>
      </c>
      <c r="J90" s="10" t="s">
        <v>516</v>
      </c>
      <c r="K90" s="12">
        <v>0.55429187099999999</v>
      </c>
      <c r="L90" s="10" t="s">
        <v>517</v>
      </c>
      <c r="M90" s="12">
        <v>0.17305025099999999</v>
      </c>
      <c r="N90" s="8">
        <f t="shared" si="1"/>
        <v>0.429626483</v>
      </c>
      <c r="O90" s="9"/>
    </row>
    <row r="91" spans="1:15" x14ac:dyDescent="0.2">
      <c r="A91" s="10" t="s">
        <v>518</v>
      </c>
      <c r="B91" s="10" t="s">
        <v>519</v>
      </c>
      <c r="C91" s="10" t="s">
        <v>333</v>
      </c>
      <c r="D91" s="10"/>
      <c r="E91" s="11">
        <v>8</v>
      </c>
      <c r="F91" s="10" t="s">
        <v>520</v>
      </c>
      <c r="G91" s="12">
        <v>0.32403589599999999</v>
      </c>
      <c r="H91" s="10" t="s">
        <v>520</v>
      </c>
      <c r="I91" s="12">
        <v>0.20397768599999999</v>
      </c>
      <c r="J91" s="10" t="s">
        <v>521</v>
      </c>
      <c r="K91" s="12">
        <v>0.70992457799999997</v>
      </c>
      <c r="L91" s="10" t="s">
        <v>522</v>
      </c>
      <c r="M91" s="12">
        <v>0.31996159200000002</v>
      </c>
      <c r="N91" s="8">
        <f t="shared" si="1"/>
        <v>0.42726618666666666</v>
      </c>
      <c r="O91" s="9"/>
    </row>
    <row r="92" spans="1:15" x14ac:dyDescent="0.2">
      <c r="A92" s="10" t="s">
        <v>523</v>
      </c>
      <c r="B92" s="10" t="s">
        <v>524</v>
      </c>
      <c r="C92" s="10" t="s">
        <v>17</v>
      </c>
      <c r="D92" s="10"/>
      <c r="E92" s="11">
        <v>0</v>
      </c>
      <c r="F92" s="10" t="s">
        <v>525</v>
      </c>
      <c r="G92" s="12">
        <v>0.178510793</v>
      </c>
      <c r="H92" s="10" t="s">
        <v>525</v>
      </c>
      <c r="I92" s="12">
        <v>8.7557603999999997E-2</v>
      </c>
      <c r="J92" s="10" t="s">
        <v>526</v>
      </c>
      <c r="K92" s="12">
        <v>0.54698910599999995</v>
      </c>
      <c r="L92" s="10" t="s">
        <v>527</v>
      </c>
      <c r="M92" s="12">
        <v>9.4740211000000005E-2</v>
      </c>
      <c r="N92" s="8">
        <f t="shared" si="1"/>
        <v>0.42671956999999994</v>
      </c>
      <c r="O92" s="9"/>
    </row>
    <row r="93" spans="1:15" x14ac:dyDescent="0.2">
      <c r="A93" s="10" t="s">
        <v>528</v>
      </c>
      <c r="B93" s="10" t="s">
        <v>2</v>
      </c>
      <c r="C93" s="10"/>
      <c r="D93" s="10"/>
      <c r="E93" s="11">
        <v>1</v>
      </c>
      <c r="F93" s="10" t="s">
        <v>529</v>
      </c>
      <c r="G93" s="12">
        <v>0.16347319900000001</v>
      </c>
      <c r="H93" s="10" t="s">
        <v>529</v>
      </c>
      <c r="I93" s="12">
        <v>0.31954887199999998</v>
      </c>
      <c r="J93" s="10" t="s">
        <v>530</v>
      </c>
      <c r="K93" s="12">
        <v>0.75996647900000003</v>
      </c>
      <c r="L93" s="10" t="s">
        <v>531</v>
      </c>
      <c r="M93" s="12">
        <v>0.51744372100000002</v>
      </c>
      <c r="N93" s="8">
        <f t="shared" si="1"/>
        <v>0.42647788166666672</v>
      </c>
      <c r="O93" s="9"/>
    </row>
    <row r="94" spans="1:15" x14ac:dyDescent="0.2">
      <c r="A94" s="10" t="s">
        <v>532</v>
      </c>
      <c r="B94" s="10" t="s">
        <v>533</v>
      </c>
      <c r="C94" s="10" t="s">
        <v>17</v>
      </c>
      <c r="D94" s="10"/>
      <c r="E94" s="11">
        <v>0</v>
      </c>
      <c r="F94" s="10" t="s">
        <v>534</v>
      </c>
      <c r="G94" s="12">
        <v>0.396313364</v>
      </c>
      <c r="H94" s="10" t="s">
        <v>534</v>
      </c>
      <c r="I94" s="12">
        <v>0.49078340999999998</v>
      </c>
      <c r="J94" s="10" t="s">
        <v>535</v>
      </c>
      <c r="K94" s="12">
        <v>0.84101520399999996</v>
      </c>
      <c r="L94" s="10" t="s">
        <v>536</v>
      </c>
      <c r="M94" s="12">
        <v>0.35879654300000002</v>
      </c>
      <c r="N94" s="8">
        <f t="shared" si="1"/>
        <v>0.42571743166666659</v>
      </c>
      <c r="O94" s="9"/>
    </row>
    <row r="95" spans="1:15" x14ac:dyDescent="0.2">
      <c r="A95" s="10" t="s">
        <v>537</v>
      </c>
      <c r="B95" s="10" t="s">
        <v>538</v>
      </c>
      <c r="C95" s="10" t="s">
        <v>38</v>
      </c>
      <c r="D95" s="10"/>
      <c r="E95" s="11">
        <v>0</v>
      </c>
      <c r="F95" s="10" t="s">
        <v>539</v>
      </c>
      <c r="G95" s="12">
        <v>3.1045355E-2</v>
      </c>
      <c r="H95" s="10" t="s">
        <v>539</v>
      </c>
      <c r="I95" s="12">
        <v>0.40164928500000002</v>
      </c>
      <c r="J95" s="10" t="s">
        <v>540</v>
      </c>
      <c r="K95" s="12">
        <v>0.639530708</v>
      </c>
      <c r="L95" s="10" t="s">
        <v>541</v>
      </c>
      <c r="M95" s="12">
        <v>0.20911127700000001</v>
      </c>
      <c r="N95" s="8">
        <f t="shared" si="1"/>
        <v>0.42559540233333326</v>
      </c>
      <c r="O95" s="9"/>
    </row>
    <row r="96" spans="1:15" x14ac:dyDescent="0.2">
      <c r="A96" s="10" t="s">
        <v>542</v>
      </c>
      <c r="B96" s="10" t="s">
        <v>2</v>
      </c>
      <c r="C96" s="10"/>
      <c r="D96" s="10"/>
      <c r="E96" s="11">
        <v>0</v>
      </c>
      <c r="F96" s="10" t="s">
        <v>543</v>
      </c>
      <c r="G96" s="12">
        <v>0.257579432</v>
      </c>
      <c r="H96" s="10" t="s">
        <v>543</v>
      </c>
      <c r="I96" s="12">
        <v>0.449187485</v>
      </c>
      <c r="J96" s="10" t="s">
        <v>544</v>
      </c>
      <c r="K96" s="12">
        <v>0.70884712100000002</v>
      </c>
      <c r="L96" s="10" t="s">
        <v>545</v>
      </c>
      <c r="M96" s="12">
        <v>0.14307052200000001</v>
      </c>
      <c r="N96" s="8">
        <f t="shared" si="1"/>
        <v>0.42556797466666668</v>
      </c>
      <c r="O96" s="9"/>
    </row>
    <row r="97" spans="1:15" x14ac:dyDescent="0.2">
      <c r="A97" s="10" t="s">
        <v>546</v>
      </c>
      <c r="B97" s="10" t="s">
        <v>1</v>
      </c>
      <c r="C97" s="10"/>
      <c r="D97" s="10"/>
      <c r="E97" s="11">
        <v>0</v>
      </c>
      <c r="F97" s="10" t="s">
        <v>547</v>
      </c>
      <c r="G97" s="12">
        <v>0.32464225099999999</v>
      </c>
      <c r="H97" s="10" t="s">
        <v>547</v>
      </c>
      <c r="I97" s="12">
        <v>0.379335435</v>
      </c>
      <c r="J97" s="10" t="s">
        <v>548</v>
      </c>
      <c r="K97" s="12">
        <v>0.77181850799999996</v>
      </c>
      <c r="L97" s="10" t="s">
        <v>549</v>
      </c>
      <c r="M97" s="12">
        <v>0.34418009199999999</v>
      </c>
      <c r="N97" s="8">
        <f t="shared" si="1"/>
        <v>0.42243258199999995</v>
      </c>
      <c r="O97" s="9"/>
    </row>
    <row r="98" spans="1:15" x14ac:dyDescent="0.2">
      <c r="A98" s="10" t="s">
        <v>550</v>
      </c>
      <c r="B98" s="10" t="s">
        <v>551</v>
      </c>
      <c r="C98" s="10" t="s">
        <v>53</v>
      </c>
      <c r="D98" s="10"/>
      <c r="E98" s="11">
        <v>0</v>
      </c>
      <c r="F98" s="10" t="s">
        <v>552</v>
      </c>
      <c r="G98" s="12">
        <v>0.48944943000000002</v>
      </c>
      <c r="H98" s="10" t="s">
        <v>552</v>
      </c>
      <c r="I98" s="12">
        <v>0.67596410399999995</v>
      </c>
      <c r="J98" s="10" t="s">
        <v>553</v>
      </c>
      <c r="K98" s="12">
        <v>0.94995809899999994</v>
      </c>
      <c r="L98" s="10" t="s">
        <v>554</v>
      </c>
      <c r="M98" s="12">
        <v>0.418649312</v>
      </c>
      <c r="N98" s="8">
        <f t="shared" si="1"/>
        <v>0.42193715033333329</v>
      </c>
      <c r="O98" s="9"/>
    </row>
    <row r="99" spans="1:15" x14ac:dyDescent="0.2">
      <c r="A99" s="10" t="s">
        <v>555</v>
      </c>
      <c r="B99" s="10" t="s">
        <v>1</v>
      </c>
      <c r="C99" s="10"/>
      <c r="D99" s="10"/>
      <c r="E99" s="11">
        <v>0</v>
      </c>
      <c r="F99" s="10" t="s">
        <v>556</v>
      </c>
      <c r="G99" s="12">
        <v>0.257094349</v>
      </c>
      <c r="H99" s="10" t="s">
        <v>556</v>
      </c>
      <c r="I99" s="12">
        <v>0.20652437500000001</v>
      </c>
      <c r="J99" s="10" t="s">
        <v>557</v>
      </c>
      <c r="K99" s="12">
        <v>0.68610080200000001</v>
      </c>
      <c r="L99" s="10" t="s">
        <v>558</v>
      </c>
      <c r="M99" s="12">
        <v>0.33116398200000002</v>
      </c>
      <c r="N99" s="8">
        <f t="shared" si="1"/>
        <v>0.42117323333333334</v>
      </c>
      <c r="O99" s="9"/>
    </row>
    <row r="100" spans="1:15" x14ac:dyDescent="0.2">
      <c r="A100" s="10" t="s">
        <v>559</v>
      </c>
      <c r="B100" s="10" t="s">
        <v>560</v>
      </c>
      <c r="C100" s="10" t="s">
        <v>561</v>
      </c>
      <c r="D100" s="10"/>
      <c r="E100" s="11">
        <v>0</v>
      </c>
      <c r="F100" s="10" t="s">
        <v>562</v>
      </c>
      <c r="G100" s="12">
        <v>0.22398738800000001</v>
      </c>
      <c r="H100" s="10" t="s">
        <v>562</v>
      </c>
      <c r="I100" s="12">
        <v>0.26776619000000002</v>
      </c>
      <c r="J100" s="10" t="s">
        <v>563</v>
      </c>
      <c r="K100" s="12">
        <v>0.71088231800000001</v>
      </c>
      <c r="L100" s="10" t="s">
        <v>564</v>
      </c>
      <c r="M100" s="12">
        <v>0.38130801199999997</v>
      </c>
      <c r="N100" s="8">
        <f t="shared" si="1"/>
        <v>0.41986178800000001</v>
      </c>
      <c r="O100" s="9"/>
    </row>
    <row r="101" spans="1:15" x14ac:dyDescent="0.2">
      <c r="A101" s="10" t="s">
        <v>565</v>
      </c>
      <c r="B101" s="10" t="s">
        <v>566</v>
      </c>
      <c r="C101" s="10" t="s">
        <v>567</v>
      </c>
      <c r="D101" s="10"/>
      <c r="E101" s="11">
        <v>0</v>
      </c>
      <c r="F101" s="10" t="s">
        <v>568</v>
      </c>
      <c r="G101" s="12">
        <v>0.56839679799999998</v>
      </c>
      <c r="H101" s="10" t="s">
        <v>568</v>
      </c>
      <c r="I101" s="12">
        <v>0.45755517800000001</v>
      </c>
      <c r="J101" s="10" t="s">
        <v>569</v>
      </c>
      <c r="K101" s="12">
        <v>0.90231054700000002</v>
      </c>
      <c r="L101" s="10" t="s">
        <v>570</v>
      </c>
      <c r="M101" s="12">
        <v>0.42697108700000003</v>
      </c>
      <c r="N101" s="8">
        <f t="shared" si="1"/>
        <v>0.41800285933333337</v>
      </c>
      <c r="O101" s="9"/>
    </row>
    <row r="102" spans="1:15" x14ac:dyDescent="0.2">
      <c r="A102" s="10" t="s">
        <v>571</v>
      </c>
      <c r="B102" s="10" t="s">
        <v>572</v>
      </c>
      <c r="C102" s="10" t="s">
        <v>85</v>
      </c>
      <c r="D102" s="10"/>
      <c r="E102" s="11">
        <v>0</v>
      </c>
      <c r="F102" s="10" t="s">
        <v>573</v>
      </c>
      <c r="G102" s="12">
        <v>0.15486296399999999</v>
      </c>
      <c r="H102" s="10" t="s">
        <v>573</v>
      </c>
      <c r="I102" s="12">
        <v>0.15983507199999999</v>
      </c>
      <c r="J102" s="10" t="s">
        <v>574</v>
      </c>
      <c r="K102" s="12">
        <v>0.57667903700000001</v>
      </c>
      <c r="L102" s="10" t="s">
        <v>575</v>
      </c>
      <c r="M102" s="12">
        <v>0.16376827099999999</v>
      </c>
      <c r="N102" s="8">
        <f t="shared" si="1"/>
        <v>0.41719026799999998</v>
      </c>
      <c r="O102" s="9"/>
    </row>
    <row r="103" spans="1:15" x14ac:dyDescent="0.2">
      <c r="A103" s="10" t="s">
        <v>576</v>
      </c>
      <c r="B103" s="10" t="s">
        <v>1</v>
      </c>
      <c r="C103" s="10"/>
      <c r="D103" s="10"/>
      <c r="E103" s="11">
        <v>0</v>
      </c>
      <c r="F103" s="10" t="s">
        <v>577</v>
      </c>
      <c r="G103" s="12">
        <v>0.323672083</v>
      </c>
      <c r="H103" s="10" t="s">
        <v>577</v>
      </c>
      <c r="I103" s="12">
        <v>0.131457676</v>
      </c>
      <c r="J103" s="10" t="s">
        <v>578</v>
      </c>
      <c r="K103" s="12">
        <v>0.67353046800000005</v>
      </c>
      <c r="L103" s="10" t="s">
        <v>579</v>
      </c>
      <c r="M103" s="12">
        <v>0.31921476599999998</v>
      </c>
      <c r="N103" s="8">
        <f t="shared" si="1"/>
        <v>0.41541562633333334</v>
      </c>
      <c r="O103" s="9"/>
    </row>
    <row r="104" spans="1:15" x14ac:dyDescent="0.2">
      <c r="A104" s="10" t="s">
        <v>580</v>
      </c>
      <c r="B104" s="10" t="s">
        <v>1</v>
      </c>
      <c r="C104" s="10"/>
      <c r="D104" s="10"/>
      <c r="E104" s="11">
        <v>0</v>
      </c>
      <c r="F104" s="10" t="s">
        <v>581</v>
      </c>
      <c r="G104" s="12">
        <v>0.19027407199999999</v>
      </c>
      <c r="H104" s="10" t="s">
        <v>581</v>
      </c>
      <c r="I104" s="12">
        <v>0.37812272600000002</v>
      </c>
      <c r="J104" s="10" t="s">
        <v>582</v>
      </c>
      <c r="K104" s="12">
        <v>0.70190350800000001</v>
      </c>
      <c r="L104" s="10" t="s">
        <v>583</v>
      </c>
      <c r="M104" s="12">
        <v>0.29211565099999998</v>
      </c>
      <c r="N104" s="8">
        <f t="shared" si="1"/>
        <v>0.41506602500000001</v>
      </c>
      <c r="O104" s="9"/>
    </row>
    <row r="105" spans="1:15" x14ac:dyDescent="0.2">
      <c r="A105" s="10" t="s">
        <v>584</v>
      </c>
      <c r="B105" s="10" t="s">
        <v>585</v>
      </c>
      <c r="C105" s="10" t="s">
        <v>586</v>
      </c>
      <c r="D105" s="10"/>
      <c r="E105" s="11">
        <v>0</v>
      </c>
      <c r="F105" s="10" t="s">
        <v>587</v>
      </c>
      <c r="G105" s="12">
        <v>0.146737812</v>
      </c>
      <c r="H105" s="10" t="s">
        <v>587</v>
      </c>
      <c r="I105" s="12">
        <v>0.22228959500000001</v>
      </c>
      <c r="J105" s="10" t="s">
        <v>588</v>
      </c>
      <c r="K105" s="12">
        <v>0.630551898</v>
      </c>
      <c r="L105" s="10" t="s">
        <v>589</v>
      </c>
      <c r="M105" s="12">
        <v>0.285074149</v>
      </c>
      <c r="N105" s="8">
        <f t="shared" si="1"/>
        <v>0.41251804599999997</v>
      </c>
      <c r="O105" s="9"/>
    </row>
    <row r="106" spans="1:15" x14ac:dyDescent="0.2">
      <c r="A106" s="10" t="s">
        <v>590</v>
      </c>
      <c r="B106" s="10" t="s">
        <v>591</v>
      </c>
      <c r="C106" s="10"/>
      <c r="D106" s="10"/>
      <c r="E106" s="11">
        <v>0</v>
      </c>
      <c r="F106" s="10" t="s">
        <v>592</v>
      </c>
      <c r="G106" s="12">
        <v>0.449187485</v>
      </c>
      <c r="H106" s="10" t="s">
        <v>592</v>
      </c>
      <c r="I106" s="12">
        <v>0.29881154500000001</v>
      </c>
      <c r="J106" s="10" t="s">
        <v>593</v>
      </c>
      <c r="K106" s="12">
        <v>0.78702262700000003</v>
      </c>
      <c r="L106" s="10" t="s">
        <v>594</v>
      </c>
      <c r="M106" s="12">
        <v>0.38088125499999997</v>
      </c>
      <c r="N106" s="8">
        <f t="shared" si="1"/>
        <v>0.41072919866666674</v>
      </c>
      <c r="O106" s="9"/>
    </row>
    <row r="107" spans="1:15" x14ac:dyDescent="0.2">
      <c r="A107" s="10" t="s">
        <v>595</v>
      </c>
      <c r="B107" s="10" t="s">
        <v>596</v>
      </c>
      <c r="C107" s="10"/>
      <c r="D107" s="10"/>
      <c r="E107" s="11">
        <v>0</v>
      </c>
      <c r="F107" s="10" t="s">
        <v>597</v>
      </c>
      <c r="G107" s="12">
        <v>0.18057239899999999</v>
      </c>
      <c r="H107" s="10" t="s">
        <v>597</v>
      </c>
      <c r="I107" s="12">
        <v>8.2100411999999998E-2</v>
      </c>
      <c r="J107" s="10" t="s">
        <v>598</v>
      </c>
      <c r="K107" s="12">
        <v>0.57631988499999998</v>
      </c>
      <c r="L107" s="10" t="s">
        <v>599</v>
      </c>
      <c r="M107" s="12">
        <v>0.236850528</v>
      </c>
      <c r="N107" s="8">
        <f t="shared" si="1"/>
        <v>0.40981210533333329</v>
      </c>
      <c r="O107" s="9"/>
    </row>
    <row r="108" spans="1:15" x14ac:dyDescent="0.2">
      <c r="A108" s="10" t="s">
        <v>600</v>
      </c>
      <c r="B108" s="10" t="s">
        <v>601</v>
      </c>
      <c r="C108" s="10" t="s">
        <v>602</v>
      </c>
      <c r="D108" s="10"/>
      <c r="E108" s="11">
        <v>0</v>
      </c>
      <c r="F108" s="10" t="s">
        <v>603</v>
      </c>
      <c r="G108" s="12">
        <v>0.41025951999999999</v>
      </c>
      <c r="H108" s="10" t="s">
        <v>603</v>
      </c>
      <c r="I108" s="12">
        <v>0.33119088000000002</v>
      </c>
      <c r="J108" s="10" t="s">
        <v>604</v>
      </c>
      <c r="K108" s="12">
        <v>0.70274152999999995</v>
      </c>
      <c r="L108" s="10" t="s">
        <v>605</v>
      </c>
      <c r="M108" s="12">
        <v>0.13794942900000001</v>
      </c>
      <c r="N108" s="8">
        <f t="shared" si="1"/>
        <v>0.40960825366666659</v>
      </c>
      <c r="O108" s="9"/>
    </row>
    <row r="109" spans="1:15" x14ac:dyDescent="0.2">
      <c r="A109" s="10" t="s">
        <v>606</v>
      </c>
      <c r="B109" s="10" t="s">
        <v>1</v>
      </c>
      <c r="C109" s="10"/>
      <c r="D109" s="10"/>
      <c r="E109" s="11">
        <v>0</v>
      </c>
      <c r="F109" s="10" t="s">
        <v>607</v>
      </c>
      <c r="G109" s="12">
        <v>8.4525830999999996E-2</v>
      </c>
      <c r="H109" s="10" t="s">
        <v>607</v>
      </c>
      <c r="I109" s="12">
        <v>0.13024496699999999</v>
      </c>
      <c r="J109" s="10" t="s">
        <v>608</v>
      </c>
      <c r="K109" s="12">
        <v>0.581228301</v>
      </c>
      <c r="L109" s="10" t="s">
        <v>609</v>
      </c>
      <c r="M109" s="12">
        <v>0.30129094200000001</v>
      </c>
      <c r="N109" s="8">
        <f t="shared" si="1"/>
        <v>0.40920772100000002</v>
      </c>
      <c r="O109" s="9"/>
    </row>
    <row r="110" spans="1:15" x14ac:dyDescent="0.2">
      <c r="A110" s="10" t="s">
        <v>610</v>
      </c>
      <c r="B110" s="10" t="s">
        <v>611</v>
      </c>
      <c r="C110" s="10" t="s">
        <v>612</v>
      </c>
      <c r="D110" s="10"/>
      <c r="E110" s="11">
        <v>0</v>
      </c>
      <c r="F110" s="10" t="s">
        <v>613</v>
      </c>
      <c r="G110" s="12">
        <v>0.117026437</v>
      </c>
      <c r="H110" s="10" t="s">
        <v>613</v>
      </c>
      <c r="I110" s="12">
        <v>0.24423963100000001</v>
      </c>
      <c r="J110" s="10" t="s">
        <v>614</v>
      </c>
      <c r="K110" s="12">
        <v>0.67245301099999999</v>
      </c>
      <c r="L110" s="10" t="s">
        <v>615</v>
      </c>
      <c r="M110" s="12">
        <v>0.43017177000000001</v>
      </c>
      <c r="N110" s="8">
        <f t="shared" si="1"/>
        <v>0.40864039833333332</v>
      </c>
      <c r="O110" s="9"/>
    </row>
    <row r="111" spans="1:15" x14ac:dyDescent="0.2">
      <c r="A111" s="10" t="s">
        <v>616</v>
      </c>
      <c r="B111" s="10" t="s">
        <v>1</v>
      </c>
      <c r="C111" s="10"/>
      <c r="D111" s="10"/>
      <c r="E111" s="11">
        <v>0</v>
      </c>
      <c r="F111" s="10" t="s">
        <v>617</v>
      </c>
      <c r="G111" s="12">
        <v>0.122362358</v>
      </c>
      <c r="H111" s="10" t="s">
        <v>617</v>
      </c>
      <c r="I111" s="12">
        <v>0.13073005100000001</v>
      </c>
      <c r="J111" s="10" t="s">
        <v>618</v>
      </c>
      <c r="K111" s="12">
        <v>0.58170717100000002</v>
      </c>
      <c r="L111" s="10" t="s">
        <v>619</v>
      </c>
      <c r="M111" s="12">
        <v>0.26832390900000003</v>
      </c>
      <c r="N111" s="8">
        <f t="shared" si="1"/>
        <v>0.40790173166666666</v>
      </c>
      <c r="O111" s="9"/>
    </row>
    <row r="112" spans="1:15" x14ac:dyDescent="0.2">
      <c r="A112" s="10" t="s">
        <v>620</v>
      </c>
      <c r="B112" s="10" t="s">
        <v>621</v>
      </c>
      <c r="C112" s="10" t="s">
        <v>16</v>
      </c>
      <c r="D112" s="10"/>
      <c r="E112" s="11">
        <v>4</v>
      </c>
      <c r="F112" s="10" t="s">
        <v>622</v>
      </c>
      <c r="G112" s="12">
        <v>0.58185787</v>
      </c>
      <c r="H112" s="10" t="s">
        <v>622</v>
      </c>
      <c r="I112" s="12">
        <v>0.64685908299999995</v>
      </c>
      <c r="J112" s="10" t="s">
        <v>623</v>
      </c>
      <c r="K112" s="12">
        <v>0.92673291000000002</v>
      </c>
      <c r="L112" s="10" t="s">
        <v>624</v>
      </c>
      <c r="M112" s="12">
        <v>0.329777019</v>
      </c>
      <c r="N112" s="8">
        <f t="shared" si="1"/>
        <v>0.40723491933333333</v>
      </c>
      <c r="O112" s="9"/>
    </row>
    <row r="113" spans="1:15" x14ac:dyDescent="0.2">
      <c r="A113" s="10" t="s">
        <v>625</v>
      </c>
      <c r="B113" s="10" t="s">
        <v>626</v>
      </c>
      <c r="C113" s="10" t="s">
        <v>627</v>
      </c>
      <c r="D113" s="10">
        <v>10802738</v>
      </c>
      <c r="E113" s="11">
        <v>0</v>
      </c>
      <c r="F113" s="10" t="s">
        <v>628</v>
      </c>
      <c r="G113" s="12">
        <v>0.331312151</v>
      </c>
      <c r="H113" s="10" t="s">
        <v>628</v>
      </c>
      <c r="I113" s="12">
        <v>0.254305118</v>
      </c>
      <c r="J113" s="10" t="s">
        <v>629</v>
      </c>
      <c r="K113" s="12">
        <v>0.68011492900000003</v>
      </c>
      <c r="L113" s="10" t="s">
        <v>630</v>
      </c>
      <c r="M113" s="12">
        <v>0.237383975</v>
      </c>
      <c r="N113" s="8">
        <f t="shared" si="1"/>
        <v>0.40578118100000005</v>
      </c>
      <c r="O113" s="9"/>
    </row>
    <row r="114" spans="1:15" x14ac:dyDescent="0.2">
      <c r="A114" s="10" t="s">
        <v>631</v>
      </c>
      <c r="B114" s="10" t="s">
        <v>1</v>
      </c>
      <c r="C114" s="10"/>
      <c r="D114" s="10"/>
      <c r="E114" s="11">
        <v>0</v>
      </c>
      <c r="F114" s="10" t="s">
        <v>632</v>
      </c>
      <c r="G114" s="12">
        <v>6.8639339999999993E-2</v>
      </c>
      <c r="H114" s="10" t="s">
        <v>632</v>
      </c>
      <c r="I114" s="12">
        <v>0.24205675500000001</v>
      </c>
      <c r="J114" s="10" t="s">
        <v>633</v>
      </c>
      <c r="K114" s="12">
        <v>0.60134083599999999</v>
      </c>
      <c r="L114" s="10" t="s">
        <v>634</v>
      </c>
      <c r="M114" s="12">
        <v>0.276218927</v>
      </c>
      <c r="N114" s="8">
        <f t="shared" si="1"/>
        <v>0.4057024953333333</v>
      </c>
      <c r="O114" s="9"/>
    </row>
    <row r="115" spans="1:15" x14ac:dyDescent="0.2">
      <c r="A115" s="10" t="s">
        <v>635</v>
      </c>
      <c r="B115" s="10" t="s">
        <v>636</v>
      </c>
      <c r="C115" s="10"/>
      <c r="D115" s="10"/>
      <c r="E115" s="11">
        <v>0</v>
      </c>
      <c r="F115" s="10" t="s">
        <v>637</v>
      </c>
      <c r="G115" s="12">
        <v>0.42238661199999999</v>
      </c>
      <c r="H115" s="10" t="s">
        <v>637</v>
      </c>
      <c r="I115" s="12">
        <v>9.5076401000000005E-2</v>
      </c>
      <c r="J115" s="10" t="s">
        <v>638</v>
      </c>
      <c r="K115" s="12">
        <v>0.66203759100000004</v>
      </c>
      <c r="L115" s="10" t="s">
        <v>639</v>
      </c>
      <c r="M115" s="12">
        <v>0.26394964300000001</v>
      </c>
      <c r="N115" s="8">
        <f t="shared" si="1"/>
        <v>0.40156670566666669</v>
      </c>
      <c r="O115" s="9"/>
    </row>
    <row r="116" spans="1:15" x14ac:dyDescent="0.2">
      <c r="A116" s="10" t="s">
        <v>640</v>
      </c>
      <c r="B116" s="10" t="s">
        <v>1</v>
      </c>
      <c r="C116" s="10"/>
      <c r="D116" s="10"/>
      <c r="E116" s="11">
        <v>0</v>
      </c>
      <c r="F116" s="10" t="s">
        <v>641</v>
      </c>
      <c r="G116" s="12">
        <v>0.21646859099999999</v>
      </c>
      <c r="H116" s="10" t="s">
        <v>641</v>
      </c>
      <c r="I116" s="12">
        <v>0.312151346</v>
      </c>
      <c r="J116" s="10" t="s">
        <v>642</v>
      </c>
      <c r="K116" s="12">
        <v>0.72393152199999999</v>
      </c>
      <c r="L116" s="10" t="s">
        <v>643</v>
      </c>
      <c r="M116" s="12">
        <v>0.43881361400000002</v>
      </c>
      <c r="N116" s="8">
        <f t="shared" si="1"/>
        <v>0.40145367166666662</v>
      </c>
      <c r="O116" s="9"/>
    </row>
    <row r="117" spans="1:15" x14ac:dyDescent="0.2">
      <c r="A117" s="10" t="s">
        <v>644</v>
      </c>
      <c r="B117" s="10" t="s">
        <v>1</v>
      </c>
      <c r="C117" s="10"/>
      <c r="D117" s="10"/>
      <c r="E117" s="11">
        <v>0</v>
      </c>
      <c r="F117" s="10" t="s">
        <v>645</v>
      </c>
      <c r="G117" s="12">
        <v>0.18542323599999999</v>
      </c>
      <c r="H117" s="10" t="s">
        <v>645</v>
      </c>
      <c r="I117" s="12">
        <v>0.155590589</v>
      </c>
      <c r="J117" s="10" t="s">
        <v>646</v>
      </c>
      <c r="K117" s="12">
        <v>0.60756614399999997</v>
      </c>
      <c r="L117" s="10" t="s">
        <v>647</v>
      </c>
      <c r="M117" s="12">
        <v>0.27899285200000001</v>
      </c>
      <c r="N117" s="8">
        <f t="shared" si="1"/>
        <v>0.40089725166666668</v>
      </c>
      <c r="O117" s="9"/>
    </row>
    <row r="118" spans="1:15" x14ac:dyDescent="0.2">
      <c r="A118" s="10" t="s">
        <v>648</v>
      </c>
      <c r="B118" s="10" t="s">
        <v>649</v>
      </c>
      <c r="C118" s="10" t="s">
        <v>561</v>
      </c>
      <c r="D118" s="10"/>
      <c r="E118" s="11">
        <v>0</v>
      </c>
      <c r="F118" s="10" t="s">
        <v>650</v>
      </c>
      <c r="G118" s="12">
        <v>0.68093621100000001</v>
      </c>
      <c r="H118" s="10" t="s">
        <v>650</v>
      </c>
      <c r="I118" s="12">
        <v>0.70385641499999996</v>
      </c>
      <c r="J118" s="10" t="s">
        <v>651</v>
      </c>
      <c r="K118" s="12">
        <v>0.94121872399999995</v>
      </c>
      <c r="L118" s="10" t="s">
        <v>652</v>
      </c>
      <c r="M118" s="12">
        <v>0.23663714899999999</v>
      </c>
      <c r="N118" s="8">
        <f t="shared" si="1"/>
        <v>0.40074213233333333</v>
      </c>
      <c r="O118" s="9"/>
    </row>
    <row r="119" spans="1:15" x14ac:dyDescent="0.2">
      <c r="A119" s="10" t="s">
        <v>653</v>
      </c>
      <c r="B119" s="10" t="s">
        <v>654</v>
      </c>
      <c r="C119" s="10"/>
      <c r="D119" s="10"/>
      <c r="E119" s="11">
        <v>1</v>
      </c>
      <c r="F119" s="10" t="s">
        <v>655</v>
      </c>
      <c r="G119" s="12">
        <v>0.51297598799999999</v>
      </c>
      <c r="H119" s="10" t="s">
        <v>655</v>
      </c>
      <c r="I119" s="12">
        <v>0.39510065500000002</v>
      </c>
      <c r="J119" s="10" t="s">
        <v>656</v>
      </c>
      <c r="K119" s="12">
        <v>0.95402849300000003</v>
      </c>
      <c r="L119" s="10" t="s">
        <v>657</v>
      </c>
      <c r="M119" s="12">
        <v>0.75333404500000001</v>
      </c>
      <c r="N119" s="8">
        <f t="shared" si="1"/>
        <v>0.40022493033333334</v>
      </c>
      <c r="O119" s="9"/>
    </row>
    <row r="120" spans="1:15" x14ac:dyDescent="0.2">
      <c r="A120" s="10" t="s">
        <v>109</v>
      </c>
      <c r="B120" s="10" t="s">
        <v>27</v>
      </c>
      <c r="C120" s="10"/>
      <c r="D120" s="10"/>
      <c r="E120" s="11">
        <v>0</v>
      </c>
      <c r="F120" s="10" t="s">
        <v>110</v>
      </c>
      <c r="G120" s="12">
        <v>8.2949308999999999E-2</v>
      </c>
      <c r="H120" s="10" t="s">
        <v>110</v>
      </c>
      <c r="I120" s="12">
        <v>0.546931846</v>
      </c>
      <c r="J120" s="10" t="s">
        <v>111</v>
      </c>
      <c r="K120" s="12">
        <v>0.77756494700000001</v>
      </c>
      <c r="L120" s="10" t="s">
        <v>112</v>
      </c>
      <c r="M120" s="12">
        <v>0.50592126299999995</v>
      </c>
      <c r="N120" s="8">
        <f t="shared" si="1"/>
        <v>0.39896414099999999</v>
      </c>
      <c r="O120" s="9"/>
    </row>
    <row r="121" spans="1:15" x14ac:dyDescent="0.2">
      <c r="A121" s="10" t="s">
        <v>49</v>
      </c>
      <c r="B121" s="10" t="s">
        <v>1</v>
      </c>
      <c r="C121" s="10"/>
      <c r="D121" s="10"/>
      <c r="E121" s="11">
        <v>0</v>
      </c>
      <c r="F121" s="10" t="s">
        <v>50</v>
      </c>
      <c r="G121" s="12">
        <v>0.19609507600000001</v>
      </c>
      <c r="H121" s="10" t="s">
        <v>50</v>
      </c>
      <c r="I121" s="12">
        <v>0.41486781499999997</v>
      </c>
      <c r="J121" s="10" t="s">
        <v>51</v>
      </c>
      <c r="K121" s="12">
        <v>0.74476236100000004</v>
      </c>
      <c r="L121" s="10" t="s">
        <v>52</v>
      </c>
      <c r="M121" s="12">
        <v>0.43102528499999998</v>
      </c>
      <c r="N121" s="8">
        <f t="shared" si="1"/>
        <v>0.39743296900000002</v>
      </c>
      <c r="O121" s="9"/>
    </row>
    <row r="122" spans="1:15" x14ac:dyDescent="0.2">
      <c r="A122" s="10" t="s">
        <v>658</v>
      </c>
      <c r="B122" s="10" t="s">
        <v>659</v>
      </c>
      <c r="C122" s="10" t="s">
        <v>47</v>
      </c>
      <c r="D122" s="10"/>
      <c r="E122" s="11">
        <v>0</v>
      </c>
      <c r="F122" s="10" t="s">
        <v>660</v>
      </c>
      <c r="G122" s="12">
        <v>0.25964103799999999</v>
      </c>
      <c r="H122" s="10" t="s">
        <v>660</v>
      </c>
      <c r="I122" s="12">
        <v>0.43512005799999998</v>
      </c>
      <c r="J122" s="10" t="s">
        <v>661</v>
      </c>
      <c r="K122" s="12">
        <v>0.72967795999999996</v>
      </c>
      <c r="L122" s="10" t="s">
        <v>662</v>
      </c>
      <c r="M122" s="12">
        <v>0.30289128300000001</v>
      </c>
      <c r="N122" s="8">
        <f t="shared" si="1"/>
        <v>0.397127167</v>
      </c>
      <c r="O122" s="9"/>
    </row>
    <row r="123" spans="1:15" x14ac:dyDescent="0.2">
      <c r="A123" s="10" t="s">
        <v>92</v>
      </c>
      <c r="B123" s="10" t="s">
        <v>93</v>
      </c>
      <c r="C123" s="10" t="s">
        <v>25</v>
      </c>
      <c r="D123" s="10"/>
      <c r="E123" s="11">
        <v>2</v>
      </c>
      <c r="F123" s="10" t="s">
        <v>94</v>
      </c>
      <c r="G123" s="12">
        <v>0.24666505</v>
      </c>
      <c r="H123" s="10" t="s">
        <v>94</v>
      </c>
      <c r="I123" s="12">
        <v>0.63242784399999996</v>
      </c>
      <c r="J123" s="10" t="s">
        <v>95</v>
      </c>
      <c r="K123" s="12">
        <v>0.88662755900000001</v>
      </c>
      <c r="L123" s="10" t="s">
        <v>96</v>
      </c>
      <c r="M123" s="12">
        <v>0.59607382900000005</v>
      </c>
      <c r="N123" s="8">
        <f t="shared" si="1"/>
        <v>0.39490531800000001</v>
      </c>
      <c r="O123" s="9"/>
    </row>
    <row r="124" spans="1:15" x14ac:dyDescent="0.2">
      <c r="A124" s="10" t="s">
        <v>663</v>
      </c>
      <c r="B124" s="10" t="s">
        <v>664</v>
      </c>
      <c r="C124" s="10" t="s">
        <v>665</v>
      </c>
      <c r="D124" s="10"/>
      <c r="E124" s="11">
        <v>0</v>
      </c>
      <c r="F124" s="10" t="s">
        <v>666</v>
      </c>
      <c r="G124" s="12">
        <v>0.225442639</v>
      </c>
      <c r="H124" s="10" t="s">
        <v>666</v>
      </c>
      <c r="I124" s="12">
        <v>0.565486296</v>
      </c>
      <c r="J124" s="10" t="s">
        <v>667</v>
      </c>
      <c r="K124" s="12">
        <v>0.77708607699999999</v>
      </c>
      <c r="L124" s="10" t="s">
        <v>668</v>
      </c>
      <c r="M124" s="12">
        <v>0.35634268600000002</v>
      </c>
      <c r="N124" s="8">
        <f t="shared" si="1"/>
        <v>0.39466220333333329</v>
      </c>
      <c r="O124" s="9"/>
    </row>
    <row r="125" spans="1:15" x14ac:dyDescent="0.2">
      <c r="A125" s="10" t="s">
        <v>669</v>
      </c>
      <c r="B125" s="10" t="s">
        <v>670</v>
      </c>
      <c r="C125" s="10" t="s">
        <v>37</v>
      </c>
      <c r="D125" s="10"/>
      <c r="E125" s="11">
        <v>0</v>
      </c>
      <c r="F125" s="10" t="s">
        <v>671</v>
      </c>
      <c r="G125" s="12">
        <v>0.50679117100000004</v>
      </c>
      <c r="H125" s="10" t="s">
        <v>671</v>
      </c>
      <c r="I125" s="12">
        <v>0.46434635000000002</v>
      </c>
      <c r="J125" s="10" t="s">
        <v>672</v>
      </c>
      <c r="K125" s="12">
        <v>0.91296540199999998</v>
      </c>
      <c r="L125" s="10" t="s">
        <v>673</v>
      </c>
      <c r="M125" s="12">
        <v>0.58561826500000003</v>
      </c>
      <c r="N125" s="8">
        <f t="shared" si="1"/>
        <v>0.39404680666666664</v>
      </c>
      <c r="O125" s="9"/>
    </row>
    <row r="126" spans="1:15" x14ac:dyDescent="0.2">
      <c r="A126" s="10" t="s">
        <v>674</v>
      </c>
      <c r="B126" s="10" t="s">
        <v>1</v>
      </c>
      <c r="C126" s="10"/>
      <c r="D126" s="10"/>
      <c r="E126" s="11">
        <v>0</v>
      </c>
      <c r="F126" s="10" t="s">
        <v>675</v>
      </c>
      <c r="G126" s="12">
        <v>0.34780499599999998</v>
      </c>
      <c r="H126" s="10" t="s">
        <v>675</v>
      </c>
      <c r="I126" s="12">
        <v>0.34113509600000003</v>
      </c>
      <c r="J126" s="10" t="s">
        <v>676</v>
      </c>
      <c r="K126" s="12">
        <v>0.80857177099999999</v>
      </c>
      <c r="L126" s="10" t="s">
        <v>677</v>
      </c>
      <c r="M126" s="12">
        <v>0.5549984</v>
      </c>
      <c r="N126" s="8">
        <f t="shared" si="1"/>
        <v>0.39392560699999996</v>
      </c>
      <c r="O126" s="9"/>
    </row>
    <row r="127" spans="1:15" x14ac:dyDescent="0.2">
      <c r="A127" s="10" t="s">
        <v>678</v>
      </c>
      <c r="B127" s="10" t="s">
        <v>679</v>
      </c>
      <c r="C127" s="10" t="s">
        <v>680</v>
      </c>
      <c r="D127" s="10"/>
      <c r="E127" s="11">
        <v>0</v>
      </c>
      <c r="F127" s="10" t="s">
        <v>681</v>
      </c>
      <c r="G127" s="12">
        <v>5.8937666999999999E-2</v>
      </c>
      <c r="H127" s="10" t="s">
        <v>681</v>
      </c>
      <c r="I127" s="12">
        <v>0.234659229</v>
      </c>
      <c r="J127" s="10" t="s">
        <v>682</v>
      </c>
      <c r="K127" s="12">
        <v>0.60457320699999995</v>
      </c>
      <c r="L127" s="10" t="s">
        <v>683</v>
      </c>
      <c r="M127" s="12">
        <v>0.34119278800000002</v>
      </c>
      <c r="N127" s="8">
        <f t="shared" si="1"/>
        <v>0.39297664566666657</v>
      </c>
      <c r="O127" s="9"/>
    </row>
    <row r="128" spans="1:15" x14ac:dyDescent="0.2">
      <c r="A128" s="10" t="s">
        <v>684</v>
      </c>
      <c r="B128" s="10" t="s">
        <v>1</v>
      </c>
      <c r="C128" s="10"/>
      <c r="D128" s="10"/>
      <c r="E128" s="11">
        <v>0</v>
      </c>
      <c r="F128" s="10" t="s">
        <v>685</v>
      </c>
      <c r="G128" s="12">
        <v>0.43196701399999998</v>
      </c>
      <c r="H128" s="10" t="s">
        <v>685</v>
      </c>
      <c r="I128" s="12">
        <v>0.51212709199999995</v>
      </c>
      <c r="J128" s="10" t="s">
        <v>686</v>
      </c>
      <c r="K128" s="12">
        <v>0.84340955299999998</v>
      </c>
      <c r="L128" s="10" t="s">
        <v>687</v>
      </c>
      <c r="M128" s="12">
        <v>0.40808705899999997</v>
      </c>
      <c r="N128" s="8">
        <f t="shared" si="1"/>
        <v>0.39268249800000005</v>
      </c>
      <c r="O128" s="9"/>
    </row>
    <row r="129" spans="1:15" x14ac:dyDescent="0.2">
      <c r="A129" s="10" t="s">
        <v>688</v>
      </c>
      <c r="B129" s="13" t="s">
        <v>689</v>
      </c>
      <c r="C129" s="10"/>
      <c r="D129" s="10"/>
      <c r="E129" s="11">
        <v>0</v>
      </c>
      <c r="F129" s="10" t="s">
        <v>690</v>
      </c>
      <c r="G129" s="12">
        <v>0.43305845300000001</v>
      </c>
      <c r="H129" s="10" t="s">
        <v>690</v>
      </c>
      <c r="I129" s="12">
        <v>0.27504244500000002</v>
      </c>
      <c r="J129" s="10" t="s">
        <v>691</v>
      </c>
      <c r="K129" s="12">
        <v>0.82066323500000005</v>
      </c>
      <c r="L129" s="10" t="s">
        <v>692</v>
      </c>
      <c r="M129" s="12">
        <v>0.57943027800000002</v>
      </c>
      <c r="N129" s="8">
        <f t="shared" si="1"/>
        <v>0.39148617633333344</v>
      </c>
      <c r="O129" s="9"/>
    </row>
    <row r="130" spans="1:15" x14ac:dyDescent="0.2">
      <c r="A130" s="10" t="s">
        <v>693</v>
      </c>
      <c r="B130" s="10" t="s">
        <v>694</v>
      </c>
      <c r="C130" s="10"/>
      <c r="D130" s="10"/>
      <c r="E130" s="11">
        <v>5</v>
      </c>
      <c r="F130" s="10" t="s">
        <v>695</v>
      </c>
      <c r="G130" s="12">
        <v>0.21428571399999999</v>
      </c>
      <c r="H130" s="10" t="s">
        <v>695</v>
      </c>
      <c r="I130" s="12">
        <v>0.353626</v>
      </c>
      <c r="J130" s="10" t="s">
        <v>696</v>
      </c>
      <c r="K130" s="12">
        <v>0.72500897900000005</v>
      </c>
      <c r="L130" s="10" t="s">
        <v>697</v>
      </c>
      <c r="M130" s="12">
        <v>0.43550624100000002</v>
      </c>
      <c r="N130" s="8">
        <f t="shared" si="1"/>
        <v>0.39053632733333338</v>
      </c>
      <c r="O130" s="9"/>
    </row>
    <row r="131" spans="1:15" x14ac:dyDescent="0.2">
      <c r="A131" s="10" t="s">
        <v>698</v>
      </c>
      <c r="B131" s="10" t="s">
        <v>1</v>
      </c>
      <c r="C131" s="10"/>
      <c r="D131" s="10"/>
      <c r="E131" s="11">
        <v>0</v>
      </c>
      <c r="F131" s="10" t="s">
        <v>699</v>
      </c>
      <c r="G131" s="12">
        <v>0.29238418599999999</v>
      </c>
      <c r="H131" s="10" t="s">
        <v>699</v>
      </c>
      <c r="I131" s="12">
        <v>0.110720349</v>
      </c>
      <c r="J131" s="10" t="s">
        <v>700</v>
      </c>
      <c r="K131" s="12">
        <v>0.58110858399999998</v>
      </c>
      <c r="L131" s="10" t="s">
        <v>701</v>
      </c>
      <c r="M131" s="12">
        <v>0.17059639400000001</v>
      </c>
      <c r="N131" s="8">
        <f t="shared" si="1"/>
        <v>0.38987494099999997</v>
      </c>
      <c r="O131" s="9"/>
    </row>
    <row r="132" spans="1:15" x14ac:dyDescent="0.2">
      <c r="A132" s="10" t="s">
        <v>702</v>
      </c>
      <c r="B132" s="10" t="s">
        <v>703</v>
      </c>
      <c r="C132" s="10" t="s">
        <v>704</v>
      </c>
      <c r="D132" s="10"/>
      <c r="E132" s="11">
        <v>0</v>
      </c>
      <c r="F132" s="10" t="s">
        <v>705</v>
      </c>
      <c r="G132" s="12">
        <v>2.6558331000000001E-2</v>
      </c>
      <c r="H132" s="10" t="s">
        <v>705</v>
      </c>
      <c r="I132" s="12">
        <v>0.124181421</v>
      </c>
      <c r="J132" s="10" t="s">
        <v>706</v>
      </c>
      <c r="K132" s="12">
        <v>0.49598946500000002</v>
      </c>
      <c r="L132" s="10" t="s">
        <v>707</v>
      </c>
      <c r="M132" s="12">
        <v>0.17443721300000001</v>
      </c>
      <c r="N132" s="8">
        <f t="shared" ref="N132:N195" si="2">AVERAGE(K132-M132,K132-I132,K132-G132)</f>
        <v>0.38759714333333334</v>
      </c>
      <c r="O132" s="9"/>
    </row>
    <row r="133" spans="1:15" x14ac:dyDescent="0.2">
      <c r="A133" s="10" t="s">
        <v>708</v>
      </c>
      <c r="B133" s="10" t="s">
        <v>709</v>
      </c>
      <c r="C133" s="10"/>
      <c r="D133" s="10"/>
      <c r="E133" s="11">
        <v>0</v>
      </c>
      <c r="F133" s="10" t="s">
        <v>710</v>
      </c>
      <c r="G133" s="12">
        <v>0.219379093</v>
      </c>
      <c r="H133" s="10" t="s">
        <v>710</v>
      </c>
      <c r="I133" s="12">
        <v>0.17754062600000001</v>
      </c>
      <c r="J133" s="10" t="s">
        <v>711</v>
      </c>
      <c r="K133" s="12">
        <v>0.55584819799999996</v>
      </c>
      <c r="L133" s="10" t="s">
        <v>712</v>
      </c>
      <c r="M133" s="12">
        <v>0.108183079</v>
      </c>
      <c r="N133" s="8">
        <f t="shared" si="2"/>
        <v>0.38748059866666668</v>
      </c>
      <c r="O133" s="9"/>
    </row>
    <row r="134" spans="1:15" x14ac:dyDescent="0.2">
      <c r="A134" s="10" t="s">
        <v>713</v>
      </c>
      <c r="B134" s="10" t="s">
        <v>714</v>
      </c>
      <c r="C134" s="10" t="s">
        <v>665</v>
      </c>
      <c r="D134" s="10"/>
      <c r="E134" s="11">
        <v>0</v>
      </c>
      <c r="F134" s="10" t="s">
        <v>715</v>
      </c>
      <c r="G134" s="12">
        <v>0.54365753100000003</v>
      </c>
      <c r="H134" s="10" t="s">
        <v>715</v>
      </c>
      <c r="I134" s="12">
        <v>0.66517099199999996</v>
      </c>
      <c r="J134" s="10" t="s">
        <v>716</v>
      </c>
      <c r="K134" s="12">
        <v>0.92290195100000005</v>
      </c>
      <c r="L134" s="10" t="s">
        <v>717</v>
      </c>
      <c r="M134" s="12">
        <v>0.39837832099999998</v>
      </c>
      <c r="N134" s="8">
        <f t="shared" si="2"/>
        <v>0.38716633633333336</v>
      </c>
      <c r="O134" s="9"/>
    </row>
    <row r="135" spans="1:15" x14ac:dyDescent="0.2">
      <c r="A135" s="10" t="s">
        <v>718</v>
      </c>
      <c r="B135" s="10" t="s">
        <v>1</v>
      </c>
      <c r="C135" s="10"/>
      <c r="D135" s="10"/>
      <c r="E135" s="11">
        <v>4</v>
      </c>
      <c r="F135" s="10" t="s">
        <v>719</v>
      </c>
      <c r="G135" s="12">
        <v>0.325369876</v>
      </c>
      <c r="H135" s="10" t="s">
        <v>719</v>
      </c>
      <c r="I135" s="12">
        <v>0.11775406300000001</v>
      </c>
      <c r="J135" s="10" t="s">
        <v>720</v>
      </c>
      <c r="K135" s="12">
        <v>0.64719262499999997</v>
      </c>
      <c r="L135" s="10" t="s">
        <v>721</v>
      </c>
      <c r="M135" s="12">
        <v>0.33767203699999998</v>
      </c>
      <c r="N135" s="8">
        <f t="shared" si="2"/>
        <v>0.38692729966666661</v>
      </c>
      <c r="O135" s="9"/>
    </row>
    <row r="136" spans="1:15" x14ac:dyDescent="0.2">
      <c r="A136" s="10" t="s">
        <v>722</v>
      </c>
      <c r="B136" s="10" t="s">
        <v>0</v>
      </c>
      <c r="C136" s="10"/>
      <c r="D136" s="10"/>
      <c r="E136" s="11">
        <v>1</v>
      </c>
      <c r="F136" s="10" t="s">
        <v>723</v>
      </c>
      <c r="G136" s="12">
        <v>0.103080281</v>
      </c>
      <c r="H136" s="10" t="s">
        <v>723</v>
      </c>
      <c r="I136" s="12">
        <v>0.24981809399999999</v>
      </c>
      <c r="J136" s="10" t="s">
        <v>724</v>
      </c>
      <c r="K136" s="12">
        <v>0.60146055300000001</v>
      </c>
      <c r="L136" s="10" t="s">
        <v>725</v>
      </c>
      <c r="M136" s="12">
        <v>0.29798356999999998</v>
      </c>
      <c r="N136" s="8">
        <f t="shared" si="2"/>
        <v>0.38449990466666667</v>
      </c>
      <c r="O136" s="9"/>
    </row>
    <row r="137" spans="1:15" x14ac:dyDescent="0.2">
      <c r="A137" s="10" t="s">
        <v>726</v>
      </c>
      <c r="B137" s="10" t="s">
        <v>727</v>
      </c>
      <c r="C137" s="10" t="s">
        <v>284</v>
      </c>
      <c r="D137" s="10"/>
      <c r="E137" s="11">
        <v>11</v>
      </c>
      <c r="F137" s="10" t="s">
        <v>728</v>
      </c>
      <c r="G137" s="12">
        <v>0.403347077</v>
      </c>
      <c r="H137" s="10" t="s">
        <v>728</v>
      </c>
      <c r="I137" s="12">
        <v>0.45622119799999999</v>
      </c>
      <c r="J137" s="10" t="s">
        <v>729</v>
      </c>
      <c r="K137" s="12">
        <v>0.74763557999999997</v>
      </c>
      <c r="L137" s="10" t="s">
        <v>730</v>
      </c>
      <c r="M137" s="12">
        <v>0.232262883</v>
      </c>
      <c r="N137" s="8">
        <f t="shared" si="2"/>
        <v>0.38369186066666666</v>
      </c>
      <c r="O137" s="9"/>
    </row>
    <row r="138" spans="1:15" x14ac:dyDescent="0.2">
      <c r="A138" s="10" t="s">
        <v>104</v>
      </c>
      <c r="B138" s="10" t="s">
        <v>1</v>
      </c>
      <c r="C138" s="10"/>
      <c r="D138" s="10"/>
      <c r="E138" s="11">
        <v>0</v>
      </c>
      <c r="F138" s="10" t="s">
        <v>105</v>
      </c>
      <c r="G138" s="12">
        <v>0.117632792</v>
      </c>
      <c r="H138" s="10" t="s">
        <v>105</v>
      </c>
      <c r="I138" s="12">
        <v>0.56342469100000003</v>
      </c>
      <c r="J138" s="10" t="s">
        <v>106</v>
      </c>
      <c r="K138" s="12">
        <v>0.78546629999999995</v>
      </c>
      <c r="L138" s="10" t="s">
        <v>107</v>
      </c>
      <c r="M138" s="12">
        <v>0.52491198100000003</v>
      </c>
      <c r="N138" s="8">
        <f t="shared" si="2"/>
        <v>0.38347647866666662</v>
      </c>
      <c r="O138" s="9"/>
    </row>
    <row r="139" spans="1:15" x14ac:dyDescent="0.2">
      <c r="A139" s="10" t="s">
        <v>731</v>
      </c>
      <c r="B139" s="10" t="s">
        <v>732</v>
      </c>
      <c r="C139" s="10" t="s">
        <v>53</v>
      </c>
      <c r="D139" s="10"/>
      <c r="E139" s="11">
        <v>0</v>
      </c>
      <c r="F139" s="10" t="s">
        <v>733</v>
      </c>
      <c r="G139" s="12">
        <v>0.26885762800000002</v>
      </c>
      <c r="H139" s="10" t="s">
        <v>733</v>
      </c>
      <c r="I139" s="12">
        <v>2.6194518999999999E-2</v>
      </c>
      <c r="J139" s="10" t="s">
        <v>734</v>
      </c>
      <c r="K139" s="12">
        <v>0.50844008100000004</v>
      </c>
      <c r="L139" s="10" t="s">
        <v>735</v>
      </c>
      <c r="M139" s="12">
        <v>8.0337139000000002E-2</v>
      </c>
      <c r="N139" s="8">
        <f t="shared" si="2"/>
        <v>0.38331031900000001</v>
      </c>
      <c r="O139" s="9"/>
    </row>
    <row r="140" spans="1:15" x14ac:dyDescent="0.2">
      <c r="A140" s="10" t="s">
        <v>736</v>
      </c>
      <c r="B140" s="10" t="s">
        <v>737</v>
      </c>
      <c r="C140" s="10" t="s">
        <v>738</v>
      </c>
      <c r="D140" s="10"/>
      <c r="E140" s="11">
        <v>0</v>
      </c>
      <c r="F140" s="10" t="s">
        <v>739</v>
      </c>
      <c r="G140" s="12">
        <v>0.47780742199999998</v>
      </c>
      <c r="H140" s="10" t="s">
        <v>739</v>
      </c>
      <c r="I140" s="12">
        <v>0.20227989299999999</v>
      </c>
      <c r="J140" s="10" t="s">
        <v>740</v>
      </c>
      <c r="K140" s="12">
        <v>0.74991021199999996</v>
      </c>
      <c r="L140" s="10" t="s">
        <v>741</v>
      </c>
      <c r="M140" s="12">
        <v>0.42771791300000001</v>
      </c>
      <c r="N140" s="8">
        <f t="shared" si="2"/>
        <v>0.38064180266666664</v>
      </c>
      <c r="O140" s="9"/>
    </row>
    <row r="141" spans="1:15" x14ac:dyDescent="0.2">
      <c r="A141" s="10" t="s">
        <v>742</v>
      </c>
      <c r="B141" s="10" t="s">
        <v>743</v>
      </c>
      <c r="C141" s="10"/>
      <c r="D141" s="10"/>
      <c r="E141" s="11">
        <v>0</v>
      </c>
      <c r="F141" s="10" t="s">
        <v>744</v>
      </c>
      <c r="G141" s="12">
        <v>9.7986903E-2</v>
      </c>
      <c r="H141" s="10" t="s">
        <v>745</v>
      </c>
      <c r="I141" s="12">
        <v>0.193184574</v>
      </c>
      <c r="J141" s="10" t="s">
        <v>746</v>
      </c>
      <c r="K141" s="12">
        <v>0.60421405500000003</v>
      </c>
      <c r="L141" s="10" t="s">
        <v>747</v>
      </c>
      <c r="M141" s="12">
        <v>0.38280166399999999</v>
      </c>
      <c r="N141" s="8">
        <f t="shared" si="2"/>
        <v>0.37955634133333332</v>
      </c>
      <c r="O141" s="9"/>
    </row>
    <row r="142" spans="1:15" x14ac:dyDescent="0.2">
      <c r="A142" s="10" t="s">
        <v>748</v>
      </c>
      <c r="B142" s="10" t="s">
        <v>749</v>
      </c>
      <c r="C142" s="10" t="s">
        <v>108</v>
      </c>
      <c r="D142" s="10"/>
      <c r="E142" s="11">
        <v>2</v>
      </c>
      <c r="F142" s="10" t="s">
        <v>750</v>
      </c>
      <c r="G142" s="12">
        <v>0.618360417</v>
      </c>
      <c r="H142" s="10" t="s">
        <v>750</v>
      </c>
      <c r="I142" s="12">
        <v>0.54644676199999997</v>
      </c>
      <c r="J142" s="10" t="s">
        <v>751</v>
      </c>
      <c r="K142" s="12">
        <v>0.83095893700000001</v>
      </c>
      <c r="L142" s="10" t="s">
        <v>752</v>
      </c>
      <c r="M142" s="12">
        <v>0.190440627</v>
      </c>
      <c r="N142" s="8">
        <f t="shared" si="2"/>
        <v>0.37920966833333331</v>
      </c>
      <c r="O142" s="9"/>
    </row>
    <row r="143" spans="1:15" x14ac:dyDescent="0.2">
      <c r="A143" s="10" t="s">
        <v>753</v>
      </c>
      <c r="B143" s="10" t="s">
        <v>754</v>
      </c>
      <c r="C143" s="10" t="s">
        <v>16</v>
      </c>
      <c r="D143" s="10"/>
      <c r="E143" s="11">
        <v>0</v>
      </c>
      <c r="F143" s="10" t="s">
        <v>755</v>
      </c>
      <c r="G143" s="12">
        <v>0.45949551300000002</v>
      </c>
      <c r="H143" s="10" t="s">
        <v>755</v>
      </c>
      <c r="I143" s="12">
        <v>0.163837012</v>
      </c>
      <c r="J143" s="10" t="s">
        <v>756</v>
      </c>
      <c r="K143" s="12">
        <v>0.77457200999999998</v>
      </c>
      <c r="L143" s="10" t="s">
        <v>757</v>
      </c>
      <c r="M143" s="12">
        <v>0.56428038000000003</v>
      </c>
      <c r="N143" s="8">
        <f t="shared" si="2"/>
        <v>0.37870104166666668</v>
      </c>
      <c r="O143" s="9"/>
    </row>
    <row r="144" spans="1:15" x14ac:dyDescent="0.2">
      <c r="A144" s="10" t="s">
        <v>758</v>
      </c>
      <c r="B144" s="10" t="s">
        <v>1</v>
      </c>
      <c r="C144" s="10"/>
      <c r="D144" s="10"/>
      <c r="E144" s="11">
        <v>0</v>
      </c>
      <c r="F144" s="10" t="s">
        <v>759</v>
      </c>
      <c r="G144" s="12">
        <v>0.30414746500000001</v>
      </c>
      <c r="H144" s="10" t="s">
        <v>759</v>
      </c>
      <c r="I144" s="12">
        <v>0.27273829700000002</v>
      </c>
      <c r="J144" s="10" t="s">
        <v>760</v>
      </c>
      <c r="K144" s="12">
        <v>0.62995330999999999</v>
      </c>
      <c r="L144" s="10" t="s">
        <v>761</v>
      </c>
      <c r="M144" s="12">
        <v>0.17806465399999999</v>
      </c>
      <c r="N144" s="8">
        <f t="shared" si="2"/>
        <v>0.3783031713333333</v>
      </c>
      <c r="O144" s="9"/>
    </row>
    <row r="145" spans="1:15" x14ac:dyDescent="0.2">
      <c r="A145" s="10" t="s">
        <v>762</v>
      </c>
      <c r="B145" s="10" t="s">
        <v>763</v>
      </c>
      <c r="C145" s="10" t="s">
        <v>764</v>
      </c>
      <c r="D145" s="10"/>
      <c r="E145" s="11">
        <v>0</v>
      </c>
      <c r="F145" s="10" t="s">
        <v>765</v>
      </c>
      <c r="G145" s="12">
        <v>0.52219257799999996</v>
      </c>
      <c r="H145" s="10" t="s">
        <v>765</v>
      </c>
      <c r="I145" s="12">
        <v>9.3984962000000005E-2</v>
      </c>
      <c r="J145" s="10" t="s">
        <v>766</v>
      </c>
      <c r="K145" s="12">
        <v>0.74176942400000001</v>
      </c>
      <c r="L145" s="10" t="s">
        <v>767</v>
      </c>
      <c r="M145" s="12">
        <v>0.47530139799999999</v>
      </c>
      <c r="N145" s="8">
        <f t="shared" si="2"/>
        <v>0.37794311133333336</v>
      </c>
      <c r="O145" s="9"/>
    </row>
    <row r="146" spans="1:15" x14ac:dyDescent="0.2">
      <c r="A146" s="10" t="s">
        <v>768</v>
      </c>
      <c r="B146" s="10" t="s">
        <v>1</v>
      </c>
      <c r="C146" s="10"/>
      <c r="D146" s="10"/>
      <c r="E146" s="11">
        <v>0</v>
      </c>
      <c r="F146" s="10" t="s">
        <v>769</v>
      </c>
      <c r="G146" s="12">
        <v>0.13521707499999999</v>
      </c>
      <c r="H146" s="10" t="s">
        <v>769</v>
      </c>
      <c r="I146" s="12">
        <v>1.6735387000000001E-2</v>
      </c>
      <c r="J146" s="10" t="s">
        <v>770</v>
      </c>
      <c r="K146" s="12">
        <v>0.52603854900000002</v>
      </c>
      <c r="L146" s="10" t="s">
        <v>771</v>
      </c>
      <c r="M146" s="12">
        <v>0.29894377500000002</v>
      </c>
      <c r="N146" s="8">
        <f t="shared" si="2"/>
        <v>0.37573980333333329</v>
      </c>
      <c r="O146" s="9"/>
    </row>
    <row r="147" spans="1:15" x14ac:dyDescent="0.2">
      <c r="A147" s="10" t="s">
        <v>772</v>
      </c>
      <c r="B147" s="10" t="s">
        <v>1</v>
      </c>
      <c r="C147" s="10"/>
      <c r="D147" s="10"/>
      <c r="E147" s="11">
        <v>0</v>
      </c>
      <c r="F147" s="10" t="s">
        <v>773</v>
      </c>
      <c r="G147" s="12">
        <v>0.50412321100000002</v>
      </c>
      <c r="H147" s="10" t="s">
        <v>773</v>
      </c>
      <c r="I147" s="12">
        <v>0.120907106</v>
      </c>
      <c r="J147" s="10" t="s">
        <v>774</v>
      </c>
      <c r="K147" s="12">
        <v>0.72560756599999998</v>
      </c>
      <c r="L147" s="10" t="s">
        <v>775</v>
      </c>
      <c r="M147" s="12">
        <v>0.43337245299999999</v>
      </c>
      <c r="N147" s="8">
        <f t="shared" si="2"/>
        <v>0.37280664266666658</v>
      </c>
      <c r="O147" s="9"/>
    </row>
    <row r="148" spans="1:15" x14ac:dyDescent="0.2">
      <c r="A148" s="10" t="s">
        <v>776</v>
      </c>
      <c r="B148" s="10" t="s">
        <v>777</v>
      </c>
      <c r="C148" s="10"/>
      <c r="D148" s="10"/>
      <c r="E148" s="11">
        <v>0</v>
      </c>
      <c r="F148" s="10" t="s">
        <v>778</v>
      </c>
      <c r="G148" s="12">
        <v>0.43851564399999998</v>
      </c>
      <c r="H148" s="10" t="s">
        <v>778</v>
      </c>
      <c r="I148" s="12">
        <v>0.25090953199999999</v>
      </c>
      <c r="J148" s="10" t="s">
        <v>779</v>
      </c>
      <c r="K148" s="12">
        <v>0.71782593100000003</v>
      </c>
      <c r="L148" s="10" t="s">
        <v>780</v>
      </c>
      <c r="M148" s="12">
        <v>0.34599381200000001</v>
      </c>
      <c r="N148" s="8">
        <f t="shared" si="2"/>
        <v>0.37268626833333335</v>
      </c>
      <c r="O148" s="9"/>
    </row>
    <row r="149" spans="1:15" x14ac:dyDescent="0.2">
      <c r="A149" s="10" t="s">
        <v>781</v>
      </c>
      <c r="B149" s="10" t="s">
        <v>782</v>
      </c>
      <c r="C149" s="10" t="s">
        <v>21</v>
      </c>
      <c r="D149" s="10"/>
      <c r="E149" s="11">
        <v>0</v>
      </c>
      <c r="F149" s="10" t="s">
        <v>783</v>
      </c>
      <c r="G149" s="12">
        <v>1.4673781E-2</v>
      </c>
      <c r="H149" s="10" t="s">
        <v>783</v>
      </c>
      <c r="I149" s="12">
        <v>5.5784622999999998E-2</v>
      </c>
      <c r="J149" s="10" t="s">
        <v>784</v>
      </c>
      <c r="K149" s="12">
        <v>0.42846881399999998</v>
      </c>
      <c r="L149" s="10" t="s">
        <v>785</v>
      </c>
      <c r="M149" s="12">
        <v>0.100181372</v>
      </c>
      <c r="N149" s="8">
        <f t="shared" si="2"/>
        <v>0.37158888866666667</v>
      </c>
      <c r="O149" s="9"/>
    </row>
    <row r="150" spans="1:15" x14ac:dyDescent="0.2">
      <c r="A150" s="10" t="s">
        <v>786</v>
      </c>
      <c r="B150" s="10" t="s">
        <v>787</v>
      </c>
      <c r="C150" s="10" t="s">
        <v>788</v>
      </c>
      <c r="D150" s="10"/>
      <c r="E150" s="11">
        <v>0</v>
      </c>
      <c r="F150" s="10" t="s">
        <v>789</v>
      </c>
      <c r="G150" s="12">
        <v>0.24812030099999999</v>
      </c>
      <c r="H150" s="10" t="s">
        <v>789</v>
      </c>
      <c r="I150" s="12">
        <v>0.204705312</v>
      </c>
      <c r="J150" s="10" t="s">
        <v>790</v>
      </c>
      <c r="K150" s="12">
        <v>0.60612953400000003</v>
      </c>
      <c r="L150" s="10" t="s">
        <v>791</v>
      </c>
      <c r="M150" s="12">
        <v>0.251573669</v>
      </c>
      <c r="N150" s="8">
        <f t="shared" si="2"/>
        <v>0.37132977333333339</v>
      </c>
      <c r="O150" s="9"/>
    </row>
    <row r="151" spans="1:15" x14ac:dyDescent="0.2">
      <c r="A151" s="10" t="s">
        <v>792</v>
      </c>
      <c r="B151" s="10" t="s">
        <v>793</v>
      </c>
      <c r="C151" s="10"/>
      <c r="D151" s="10"/>
      <c r="E151" s="11">
        <v>0</v>
      </c>
      <c r="F151" s="10" t="s">
        <v>794</v>
      </c>
      <c r="G151" s="12">
        <v>0.19852049499999999</v>
      </c>
      <c r="H151" s="10" t="s">
        <v>794</v>
      </c>
      <c r="I151" s="12">
        <v>2.9468833E-2</v>
      </c>
      <c r="J151" s="10" t="s">
        <v>795</v>
      </c>
      <c r="K151" s="12">
        <v>0.505327427</v>
      </c>
      <c r="L151" s="10" t="s">
        <v>796</v>
      </c>
      <c r="M151" s="12">
        <v>0.18019844199999999</v>
      </c>
      <c r="N151" s="8">
        <f t="shared" si="2"/>
        <v>0.36926483699999996</v>
      </c>
      <c r="O151" s="9"/>
    </row>
    <row r="152" spans="1:15" x14ac:dyDescent="0.2">
      <c r="A152" s="10" t="s">
        <v>797</v>
      </c>
      <c r="B152" s="10" t="s">
        <v>1</v>
      </c>
      <c r="C152" s="10"/>
      <c r="D152" s="10"/>
      <c r="E152" s="11">
        <v>9</v>
      </c>
      <c r="F152" s="10" t="s">
        <v>798</v>
      </c>
      <c r="G152" s="12">
        <v>0.53807906900000002</v>
      </c>
      <c r="H152" s="10" t="s">
        <v>798</v>
      </c>
      <c r="I152" s="12">
        <v>0.47999029799999998</v>
      </c>
      <c r="J152" s="10" t="s">
        <v>799</v>
      </c>
      <c r="K152" s="12">
        <v>0.91943014499999998</v>
      </c>
      <c r="L152" s="10" t="s">
        <v>800</v>
      </c>
      <c r="M152" s="12">
        <v>0.63245492400000003</v>
      </c>
      <c r="N152" s="8">
        <f t="shared" si="2"/>
        <v>0.36925538133333324</v>
      </c>
      <c r="O152" s="9"/>
    </row>
    <row r="153" spans="1:15" x14ac:dyDescent="0.2">
      <c r="A153" s="10" t="s">
        <v>801</v>
      </c>
      <c r="B153" s="10" t="s">
        <v>0</v>
      </c>
      <c r="C153" s="10"/>
      <c r="D153" s="10"/>
      <c r="E153" s="11">
        <v>0</v>
      </c>
      <c r="F153" s="10" t="s">
        <v>802</v>
      </c>
      <c r="G153" s="12">
        <v>0.10113994699999999</v>
      </c>
      <c r="H153" s="10" t="s">
        <v>802</v>
      </c>
      <c r="I153" s="12">
        <v>0.22168324</v>
      </c>
      <c r="J153" s="10" t="s">
        <v>803</v>
      </c>
      <c r="K153" s="12">
        <v>0.51514426000000002</v>
      </c>
      <c r="L153" s="10" t="s">
        <v>804</v>
      </c>
      <c r="M153" s="12">
        <v>0.115758028</v>
      </c>
      <c r="N153" s="8">
        <f t="shared" si="2"/>
        <v>0.36895052166666664</v>
      </c>
      <c r="O153" s="9"/>
    </row>
    <row r="154" spans="1:15" x14ac:dyDescent="0.2">
      <c r="A154" s="10" t="s">
        <v>805</v>
      </c>
      <c r="B154" s="10" t="s">
        <v>806</v>
      </c>
      <c r="C154" s="10" t="s">
        <v>428</v>
      </c>
      <c r="D154" s="10"/>
      <c r="E154" s="11">
        <v>0</v>
      </c>
      <c r="F154" s="10" t="s">
        <v>807</v>
      </c>
      <c r="G154" s="12">
        <v>0.23490177100000001</v>
      </c>
      <c r="H154" s="10" t="s">
        <v>807</v>
      </c>
      <c r="I154" s="12">
        <v>0.42954159600000003</v>
      </c>
      <c r="J154" s="10" t="s">
        <v>808</v>
      </c>
      <c r="K154" s="12">
        <v>0.70848796800000002</v>
      </c>
      <c r="L154" s="10" t="s">
        <v>809</v>
      </c>
      <c r="M154" s="12">
        <v>0.355809239</v>
      </c>
      <c r="N154" s="8">
        <f t="shared" si="2"/>
        <v>0.36840376599999997</v>
      </c>
      <c r="O154" s="9"/>
    </row>
    <row r="155" spans="1:15" x14ac:dyDescent="0.2">
      <c r="A155" s="10" t="s">
        <v>810</v>
      </c>
      <c r="B155" s="10" t="s">
        <v>811</v>
      </c>
      <c r="C155" s="10"/>
      <c r="D155" s="10"/>
      <c r="E155" s="11">
        <v>0</v>
      </c>
      <c r="F155" s="10" t="s">
        <v>812</v>
      </c>
      <c r="G155" s="12">
        <v>0.390734902</v>
      </c>
      <c r="H155" s="10" t="s">
        <v>812</v>
      </c>
      <c r="I155" s="12">
        <v>0.32828037799999998</v>
      </c>
      <c r="J155" s="10" t="s">
        <v>813</v>
      </c>
      <c r="K155" s="12">
        <v>0.70202322500000003</v>
      </c>
      <c r="L155" s="10" t="s">
        <v>814</v>
      </c>
      <c r="M155" s="12">
        <v>0.28710124799999998</v>
      </c>
      <c r="N155" s="8">
        <f t="shared" si="2"/>
        <v>0.36665104900000006</v>
      </c>
      <c r="O155" s="9"/>
    </row>
    <row r="156" spans="1:15" x14ac:dyDescent="0.2">
      <c r="A156" s="10" t="s">
        <v>815</v>
      </c>
      <c r="B156" s="10" t="s">
        <v>816</v>
      </c>
      <c r="C156" s="10" t="s">
        <v>37</v>
      </c>
      <c r="D156" s="10"/>
      <c r="E156" s="11">
        <v>0</v>
      </c>
      <c r="F156" s="10" t="s">
        <v>817</v>
      </c>
      <c r="G156" s="12">
        <v>0.18081494100000001</v>
      </c>
      <c r="H156" s="10" t="s">
        <v>817</v>
      </c>
      <c r="I156" s="12">
        <v>0.20434149900000001</v>
      </c>
      <c r="J156" s="10" t="s">
        <v>818</v>
      </c>
      <c r="K156" s="12">
        <v>0.53585538099999996</v>
      </c>
      <c r="L156" s="10" t="s">
        <v>819</v>
      </c>
      <c r="M156" s="12">
        <v>0.123439667</v>
      </c>
      <c r="N156" s="8">
        <f t="shared" si="2"/>
        <v>0.36632334533333327</v>
      </c>
      <c r="O156" s="9"/>
    </row>
    <row r="157" spans="1:15" x14ac:dyDescent="0.2">
      <c r="A157" s="10" t="s">
        <v>820</v>
      </c>
      <c r="B157" s="10" t="s">
        <v>79</v>
      </c>
      <c r="C157" s="10"/>
      <c r="D157" s="10"/>
      <c r="E157" s="11">
        <v>0</v>
      </c>
      <c r="F157" s="10" t="s">
        <v>821</v>
      </c>
      <c r="G157" s="12">
        <v>0.438394373</v>
      </c>
      <c r="H157" s="10" t="s">
        <v>821</v>
      </c>
      <c r="I157" s="12">
        <v>0.41535289800000003</v>
      </c>
      <c r="J157" s="10" t="s">
        <v>822</v>
      </c>
      <c r="K157" s="12">
        <v>0.82018436500000003</v>
      </c>
      <c r="L157" s="10" t="s">
        <v>823</v>
      </c>
      <c r="M157" s="12">
        <v>0.508161741</v>
      </c>
      <c r="N157" s="8">
        <f t="shared" si="2"/>
        <v>0.36621469433333337</v>
      </c>
      <c r="O157" s="9"/>
    </row>
    <row r="158" spans="1:15" x14ac:dyDescent="0.2">
      <c r="A158" s="10" t="s">
        <v>824</v>
      </c>
      <c r="B158" s="10" t="s">
        <v>27</v>
      </c>
      <c r="C158" s="10"/>
      <c r="D158" s="10"/>
      <c r="E158" s="11">
        <v>0</v>
      </c>
      <c r="F158" s="10" t="s">
        <v>825</v>
      </c>
      <c r="G158" s="12">
        <v>0.360780985</v>
      </c>
      <c r="H158" s="10" t="s">
        <v>825</v>
      </c>
      <c r="I158" s="12">
        <v>0.27880184299999999</v>
      </c>
      <c r="J158" s="10" t="s">
        <v>826</v>
      </c>
      <c r="K158" s="12">
        <v>0.72644558800000003</v>
      </c>
      <c r="L158" s="10" t="s">
        <v>827</v>
      </c>
      <c r="M158" s="12">
        <v>0.44724207799999999</v>
      </c>
      <c r="N158" s="8">
        <f t="shared" si="2"/>
        <v>0.36417061933333333</v>
      </c>
      <c r="O158" s="9"/>
    </row>
    <row r="159" spans="1:15" x14ac:dyDescent="0.2">
      <c r="A159" s="10" t="s">
        <v>828</v>
      </c>
      <c r="B159" s="10" t="s">
        <v>1</v>
      </c>
      <c r="C159" s="10"/>
      <c r="D159" s="10"/>
      <c r="E159" s="11">
        <v>0</v>
      </c>
      <c r="F159" s="10" t="s">
        <v>829</v>
      </c>
      <c r="G159" s="12">
        <v>0.52631578899999998</v>
      </c>
      <c r="H159" s="10" t="s">
        <v>829</v>
      </c>
      <c r="I159" s="12">
        <v>0.37751637199999999</v>
      </c>
      <c r="J159" s="10" t="s">
        <v>830</v>
      </c>
      <c r="K159" s="12">
        <v>0.74955105899999996</v>
      </c>
      <c r="L159" s="10" t="s">
        <v>831</v>
      </c>
      <c r="M159" s="12">
        <v>0.25349407899999998</v>
      </c>
      <c r="N159" s="8">
        <f t="shared" si="2"/>
        <v>0.36377564566666659</v>
      </c>
      <c r="O159" s="9"/>
    </row>
    <row r="160" spans="1:15" x14ac:dyDescent="0.2">
      <c r="A160" s="10" t="s">
        <v>832</v>
      </c>
      <c r="B160" s="10" t="s">
        <v>36</v>
      </c>
      <c r="C160" s="10" t="s">
        <v>35</v>
      </c>
      <c r="D160" s="10"/>
      <c r="E160" s="11">
        <v>2</v>
      </c>
      <c r="F160" s="10" t="s">
        <v>833</v>
      </c>
      <c r="G160" s="12">
        <v>0.36829978200000002</v>
      </c>
      <c r="H160" s="10" t="s">
        <v>833</v>
      </c>
      <c r="I160" s="12">
        <v>0.27031287900000001</v>
      </c>
      <c r="J160" s="10" t="s">
        <v>834</v>
      </c>
      <c r="K160" s="12">
        <v>0.74200885900000002</v>
      </c>
      <c r="L160" s="10" t="s">
        <v>835</v>
      </c>
      <c r="M160" s="12">
        <v>0.49674597199999998</v>
      </c>
      <c r="N160" s="8">
        <f t="shared" si="2"/>
        <v>0.36355598133333333</v>
      </c>
      <c r="O160" s="9"/>
    </row>
    <row r="161" spans="1:15" x14ac:dyDescent="0.2">
      <c r="A161" s="10" t="s">
        <v>836</v>
      </c>
      <c r="B161" s="10" t="s">
        <v>1</v>
      </c>
      <c r="C161" s="10"/>
      <c r="D161" s="10"/>
      <c r="E161" s="11">
        <v>0</v>
      </c>
      <c r="F161" s="10" t="s">
        <v>837</v>
      </c>
      <c r="G161" s="12">
        <v>4.4870239999999999E-2</v>
      </c>
      <c r="H161" s="10" t="s">
        <v>837</v>
      </c>
      <c r="I161" s="12">
        <v>0.15801600800000001</v>
      </c>
      <c r="J161" s="10" t="s">
        <v>838</v>
      </c>
      <c r="K161" s="12">
        <v>0.48449658800000001</v>
      </c>
      <c r="L161" s="10" t="s">
        <v>839</v>
      </c>
      <c r="M161" s="12">
        <v>0.16270137600000001</v>
      </c>
      <c r="N161" s="8">
        <f t="shared" si="2"/>
        <v>0.36263404666666665</v>
      </c>
      <c r="O161" s="9"/>
    </row>
    <row r="162" spans="1:15" x14ac:dyDescent="0.2">
      <c r="A162" s="10" t="s">
        <v>840</v>
      </c>
      <c r="B162" s="10" t="s">
        <v>841</v>
      </c>
      <c r="C162" s="10" t="s">
        <v>29</v>
      </c>
      <c r="D162" s="10"/>
      <c r="E162" s="11">
        <v>0</v>
      </c>
      <c r="F162" s="10" t="s">
        <v>842</v>
      </c>
      <c r="G162" s="12">
        <v>0.499393645</v>
      </c>
      <c r="H162" s="10" t="s">
        <v>842</v>
      </c>
      <c r="I162" s="12">
        <v>0.39316032000000001</v>
      </c>
      <c r="J162" s="10" t="s">
        <v>843</v>
      </c>
      <c r="K162" s="12">
        <v>0.76260026299999994</v>
      </c>
      <c r="L162" s="10" t="s">
        <v>844</v>
      </c>
      <c r="M162" s="12">
        <v>0.31281340000000002</v>
      </c>
      <c r="N162" s="8">
        <f t="shared" si="2"/>
        <v>0.36081114133333325</v>
      </c>
      <c r="O162" s="9"/>
    </row>
    <row r="163" spans="1:15" x14ac:dyDescent="0.2">
      <c r="A163" s="10" t="s">
        <v>845</v>
      </c>
      <c r="B163" s="10" t="s">
        <v>846</v>
      </c>
      <c r="C163" s="10" t="s">
        <v>206</v>
      </c>
      <c r="D163" s="10"/>
      <c r="E163" s="11">
        <v>0</v>
      </c>
      <c r="F163" s="10" t="s">
        <v>847</v>
      </c>
      <c r="G163" s="12">
        <v>0.23562939599999999</v>
      </c>
      <c r="H163" s="10" t="s">
        <v>847</v>
      </c>
      <c r="I163" s="12">
        <v>0.17171962199999999</v>
      </c>
      <c r="J163" s="10" t="s">
        <v>848</v>
      </c>
      <c r="K163" s="12">
        <v>0.619298456</v>
      </c>
      <c r="L163" s="10" t="s">
        <v>849</v>
      </c>
      <c r="M163" s="12">
        <v>0.36839859200000002</v>
      </c>
      <c r="N163" s="8">
        <f t="shared" si="2"/>
        <v>0.36071591933333336</v>
      </c>
      <c r="O163" s="9"/>
    </row>
    <row r="164" spans="1:15" x14ac:dyDescent="0.2">
      <c r="A164" s="10" t="s">
        <v>850</v>
      </c>
      <c r="B164" s="10" t="s">
        <v>851</v>
      </c>
      <c r="C164" s="10" t="s">
        <v>852</v>
      </c>
      <c r="D164" s="10"/>
      <c r="E164" s="11">
        <v>0</v>
      </c>
      <c r="F164" s="10" t="s">
        <v>853</v>
      </c>
      <c r="G164" s="12">
        <v>0.59544021300000005</v>
      </c>
      <c r="H164" s="10" t="s">
        <v>853</v>
      </c>
      <c r="I164" s="12">
        <v>0.44955129799999999</v>
      </c>
      <c r="J164" s="10" t="s">
        <v>854</v>
      </c>
      <c r="K164" s="12">
        <v>0.89632467400000004</v>
      </c>
      <c r="L164" s="10" t="s">
        <v>855</v>
      </c>
      <c r="M164" s="12">
        <v>0.562573349</v>
      </c>
      <c r="N164" s="8">
        <f t="shared" si="2"/>
        <v>0.36046972066666666</v>
      </c>
      <c r="O164" s="9"/>
    </row>
    <row r="165" spans="1:15" x14ac:dyDescent="0.2">
      <c r="A165" s="10" t="s">
        <v>54</v>
      </c>
      <c r="B165" s="10" t="s">
        <v>55</v>
      </c>
      <c r="C165" s="10" t="s">
        <v>40</v>
      </c>
      <c r="D165" s="10"/>
      <c r="E165" s="11">
        <v>0</v>
      </c>
      <c r="F165" s="10" t="s">
        <v>56</v>
      </c>
      <c r="G165" s="12">
        <v>0.37242299299999998</v>
      </c>
      <c r="H165" s="10" t="s">
        <v>56</v>
      </c>
      <c r="I165" s="12">
        <v>0.61605626999999996</v>
      </c>
      <c r="J165" s="10" t="s">
        <v>57</v>
      </c>
      <c r="K165" s="12">
        <v>0.90877529000000001</v>
      </c>
      <c r="L165" s="10" t="s">
        <v>58</v>
      </c>
      <c r="M165" s="12">
        <v>0.65646004499999999</v>
      </c>
      <c r="N165" s="8">
        <f t="shared" si="2"/>
        <v>0.36046218733333335</v>
      </c>
      <c r="O165" s="9"/>
    </row>
    <row r="166" spans="1:15" x14ac:dyDescent="0.2">
      <c r="A166" s="10" t="s">
        <v>63</v>
      </c>
      <c r="B166" s="10" t="s">
        <v>64</v>
      </c>
      <c r="C166" s="10" t="s">
        <v>65</v>
      </c>
      <c r="D166" s="10"/>
      <c r="E166" s="11">
        <v>0</v>
      </c>
      <c r="F166" s="10" t="s">
        <v>66</v>
      </c>
      <c r="G166" s="12">
        <v>0.154014067</v>
      </c>
      <c r="H166" s="10" t="s">
        <v>66</v>
      </c>
      <c r="I166" s="12">
        <v>0.45731263599999999</v>
      </c>
      <c r="J166" s="10" t="s">
        <v>67</v>
      </c>
      <c r="K166" s="12">
        <v>0.70860768600000001</v>
      </c>
      <c r="L166" s="10" t="s">
        <v>68</v>
      </c>
      <c r="M166" s="12">
        <v>0.43934706099999998</v>
      </c>
      <c r="N166" s="8">
        <f t="shared" si="2"/>
        <v>0.35838309800000001</v>
      </c>
      <c r="O166" s="9"/>
    </row>
    <row r="167" spans="1:15" x14ac:dyDescent="0.2">
      <c r="A167" s="10" t="s">
        <v>80</v>
      </c>
      <c r="B167" s="10" t="s">
        <v>81</v>
      </c>
      <c r="C167" s="10" t="s">
        <v>856</v>
      </c>
      <c r="D167" s="10"/>
      <c r="E167" s="11">
        <v>6</v>
      </c>
      <c r="F167" s="10" t="s">
        <v>82</v>
      </c>
      <c r="G167" s="12">
        <v>0.162624303</v>
      </c>
      <c r="H167" s="10" t="s">
        <v>82</v>
      </c>
      <c r="I167" s="12">
        <v>0.50242541799999996</v>
      </c>
      <c r="J167" s="10" t="s">
        <v>83</v>
      </c>
      <c r="K167" s="12">
        <v>0.75613551999999995</v>
      </c>
      <c r="L167" s="10" t="s">
        <v>84</v>
      </c>
      <c r="M167" s="12">
        <v>0.52907286899999995</v>
      </c>
      <c r="N167" s="8">
        <f t="shared" si="2"/>
        <v>0.35809465666666668</v>
      </c>
      <c r="O167" s="9"/>
    </row>
    <row r="168" spans="1:15" x14ac:dyDescent="0.2">
      <c r="A168" s="10" t="s">
        <v>857</v>
      </c>
      <c r="B168" s="13" t="s">
        <v>24</v>
      </c>
      <c r="C168" s="10" t="s">
        <v>858</v>
      </c>
      <c r="D168" s="10"/>
      <c r="E168" s="11">
        <v>0</v>
      </c>
      <c r="F168" s="10" t="s">
        <v>859</v>
      </c>
      <c r="G168" s="12">
        <v>0.53092408400000002</v>
      </c>
      <c r="H168" s="10" t="s">
        <v>859</v>
      </c>
      <c r="I168" s="12">
        <v>0.13012369600000001</v>
      </c>
      <c r="J168" s="10" t="s">
        <v>860</v>
      </c>
      <c r="K168" s="12">
        <v>0.732551179</v>
      </c>
      <c r="L168" s="10" t="s">
        <v>861</v>
      </c>
      <c r="M168" s="12">
        <v>0.46409900799999998</v>
      </c>
      <c r="N168" s="8">
        <f t="shared" si="2"/>
        <v>0.35750224966666666</v>
      </c>
      <c r="O168" s="9"/>
    </row>
    <row r="169" spans="1:15" x14ac:dyDescent="0.2">
      <c r="A169" s="10" t="s">
        <v>862</v>
      </c>
      <c r="B169" s="10" t="s">
        <v>863</v>
      </c>
      <c r="C169" s="10"/>
      <c r="D169" s="10"/>
      <c r="E169" s="11">
        <v>0</v>
      </c>
      <c r="F169" s="10" t="s">
        <v>864</v>
      </c>
      <c r="G169" s="12">
        <v>0.21549842299999999</v>
      </c>
      <c r="H169" s="10" t="s">
        <v>864</v>
      </c>
      <c r="I169" s="12">
        <v>0.420325006</v>
      </c>
      <c r="J169" s="10" t="s">
        <v>865</v>
      </c>
      <c r="K169" s="12">
        <v>0.70561474899999999</v>
      </c>
      <c r="L169" s="10" t="s">
        <v>866</v>
      </c>
      <c r="M169" s="12">
        <v>0.41150112</v>
      </c>
      <c r="N169" s="8">
        <f t="shared" si="2"/>
        <v>0.35650656600000002</v>
      </c>
      <c r="O169" s="9"/>
    </row>
    <row r="170" spans="1:15" x14ac:dyDescent="0.2">
      <c r="A170" s="10" t="s">
        <v>867</v>
      </c>
      <c r="B170" s="10" t="s">
        <v>868</v>
      </c>
      <c r="C170" s="10" t="s">
        <v>85</v>
      </c>
      <c r="D170" s="10"/>
      <c r="E170" s="11">
        <v>0</v>
      </c>
      <c r="F170" s="10" t="s">
        <v>869</v>
      </c>
      <c r="G170" s="12">
        <v>0.33373756999999998</v>
      </c>
      <c r="H170" s="10" t="s">
        <v>869</v>
      </c>
      <c r="I170" s="12">
        <v>0.26485568799999998</v>
      </c>
      <c r="J170" s="10" t="s">
        <v>870</v>
      </c>
      <c r="K170" s="12">
        <v>0.679396624</v>
      </c>
      <c r="L170" s="10" t="s">
        <v>871</v>
      </c>
      <c r="M170" s="12">
        <v>0.37106582700000001</v>
      </c>
      <c r="N170" s="8">
        <f t="shared" si="2"/>
        <v>0.35617692900000003</v>
      </c>
      <c r="O170" s="9"/>
    </row>
    <row r="171" spans="1:15" x14ac:dyDescent="0.2">
      <c r="A171" s="10" t="s">
        <v>872</v>
      </c>
      <c r="B171" s="10" t="s">
        <v>27</v>
      </c>
      <c r="C171" s="10"/>
      <c r="D171" s="10"/>
      <c r="E171" s="11">
        <v>0</v>
      </c>
      <c r="F171" s="10" t="s">
        <v>873</v>
      </c>
      <c r="G171" s="12">
        <v>0.139219015</v>
      </c>
      <c r="H171" s="10" t="s">
        <v>873</v>
      </c>
      <c r="I171" s="12">
        <v>0.16335192800000001</v>
      </c>
      <c r="J171" s="10" t="s">
        <v>874</v>
      </c>
      <c r="K171" s="12">
        <v>0.54962288999999998</v>
      </c>
      <c r="L171" s="10" t="s">
        <v>875</v>
      </c>
      <c r="M171" s="12">
        <v>0.27835271499999997</v>
      </c>
      <c r="N171" s="8">
        <f t="shared" si="2"/>
        <v>0.35598167066666669</v>
      </c>
      <c r="O171" s="9"/>
    </row>
    <row r="172" spans="1:15" x14ac:dyDescent="0.2">
      <c r="A172" s="10" t="s">
        <v>876</v>
      </c>
      <c r="B172" s="10" t="s">
        <v>877</v>
      </c>
      <c r="C172" s="10" t="s">
        <v>284</v>
      </c>
      <c r="D172" s="10"/>
      <c r="E172" s="11">
        <v>0</v>
      </c>
      <c r="F172" s="10" t="s">
        <v>878</v>
      </c>
      <c r="G172" s="12">
        <v>0.44094106199999999</v>
      </c>
      <c r="H172" s="10" t="s">
        <v>878</v>
      </c>
      <c r="I172" s="12">
        <v>0.48908561699999997</v>
      </c>
      <c r="J172" s="10" t="s">
        <v>879</v>
      </c>
      <c r="K172" s="12">
        <v>0.83251526399999998</v>
      </c>
      <c r="L172" s="10" t="s">
        <v>880</v>
      </c>
      <c r="M172" s="12">
        <v>0.50048010200000004</v>
      </c>
      <c r="N172" s="8">
        <f t="shared" si="2"/>
        <v>0.35567967033333331</v>
      </c>
      <c r="O172" s="9"/>
    </row>
    <row r="173" spans="1:15" x14ac:dyDescent="0.2">
      <c r="A173" s="10" t="s">
        <v>881</v>
      </c>
      <c r="B173" s="10" t="s">
        <v>882</v>
      </c>
      <c r="C173" s="10"/>
      <c r="D173" s="10"/>
      <c r="E173" s="11">
        <v>0</v>
      </c>
      <c r="F173" s="10" t="s">
        <v>883</v>
      </c>
      <c r="G173" s="12">
        <v>0.40261945199999999</v>
      </c>
      <c r="H173" s="10" t="s">
        <v>883</v>
      </c>
      <c r="I173" s="12">
        <v>0.321489207</v>
      </c>
      <c r="J173" s="10" t="s">
        <v>884</v>
      </c>
      <c r="K173" s="12">
        <v>0.70669220600000004</v>
      </c>
      <c r="L173" s="10" t="s">
        <v>885</v>
      </c>
      <c r="M173" s="12">
        <v>0.32924357199999998</v>
      </c>
      <c r="N173" s="8">
        <f t="shared" si="2"/>
        <v>0.35557479566666678</v>
      </c>
      <c r="O173" s="9"/>
    </row>
    <row r="174" spans="1:15" x14ac:dyDescent="0.2">
      <c r="A174" s="10" t="s">
        <v>886</v>
      </c>
      <c r="B174" s="10" t="s">
        <v>887</v>
      </c>
      <c r="C174" s="10"/>
      <c r="D174" s="10"/>
      <c r="E174" s="11">
        <v>0</v>
      </c>
      <c r="F174" s="10" t="s">
        <v>888</v>
      </c>
      <c r="G174" s="12">
        <v>0.236963376</v>
      </c>
      <c r="H174" s="10" t="s">
        <v>888</v>
      </c>
      <c r="I174" s="12">
        <v>0.32306572900000002</v>
      </c>
      <c r="J174" s="10" t="s">
        <v>889</v>
      </c>
      <c r="K174" s="12">
        <v>0.66993894399999998</v>
      </c>
      <c r="L174" s="10" t="s">
        <v>890</v>
      </c>
      <c r="M174" s="12">
        <v>0.38376186899999998</v>
      </c>
      <c r="N174" s="8">
        <f t="shared" si="2"/>
        <v>0.35534195266666663</v>
      </c>
      <c r="O174" s="9"/>
    </row>
    <row r="175" spans="1:15" x14ac:dyDescent="0.2">
      <c r="A175" s="10" t="s">
        <v>891</v>
      </c>
      <c r="B175" s="10" t="s">
        <v>892</v>
      </c>
      <c r="C175" s="10" t="s">
        <v>17</v>
      </c>
      <c r="D175" s="10"/>
      <c r="E175" s="11">
        <v>0</v>
      </c>
      <c r="F175" s="10" t="s">
        <v>893</v>
      </c>
      <c r="G175" s="12">
        <v>0.35374727099999997</v>
      </c>
      <c r="H175" s="10" t="s">
        <v>893</v>
      </c>
      <c r="I175" s="12">
        <v>0.622847441</v>
      </c>
      <c r="J175" s="10" t="s">
        <v>894</v>
      </c>
      <c r="K175" s="12">
        <v>0.82988147999999995</v>
      </c>
      <c r="L175" s="10" t="s">
        <v>895</v>
      </c>
      <c r="M175" s="12">
        <v>0.44852235099999999</v>
      </c>
      <c r="N175" s="8">
        <f t="shared" si="2"/>
        <v>0.35484245899999994</v>
      </c>
      <c r="O175" s="9"/>
    </row>
    <row r="176" spans="1:15" x14ac:dyDescent="0.2">
      <c r="A176" s="10" t="s">
        <v>896</v>
      </c>
      <c r="B176" s="10" t="s">
        <v>897</v>
      </c>
      <c r="C176" s="10" t="s">
        <v>206</v>
      </c>
      <c r="D176" s="10"/>
      <c r="E176" s="11">
        <v>0</v>
      </c>
      <c r="F176" s="10" t="s">
        <v>898</v>
      </c>
      <c r="G176" s="12">
        <v>0.250545719</v>
      </c>
      <c r="H176" s="10" t="s">
        <v>898</v>
      </c>
      <c r="I176" s="12">
        <v>0.12684938200000001</v>
      </c>
      <c r="J176" s="10" t="s">
        <v>899</v>
      </c>
      <c r="K176" s="12">
        <v>0.55512989300000004</v>
      </c>
      <c r="L176" s="10" t="s">
        <v>900</v>
      </c>
      <c r="M176" s="12">
        <v>0.225541449</v>
      </c>
      <c r="N176" s="8">
        <f t="shared" si="2"/>
        <v>0.35415104300000005</v>
      </c>
      <c r="O176" s="9"/>
    </row>
    <row r="177" spans="1:15" x14ac:dyDescent="0.2">
      <c r="A177" s="10" t="s">
        <v>901</v>
      </c>
      <c r="B177" s="10" t="s">
        <v>1</v>
      </c>
      <c r="C177" s="10"/>
      <c r="D177" s="10"/>
      <c r="E177" s="11">
        <v>0</v>
      </c>
      <c r="F177" s="10" t="s">
        <v>902</v>
      </c>
      <c r="G177" s="12">
        <v>0.141280621</v>
      </c>
      <c r="H177" s="10" t="s">
        <v>902</v>
      </c>
      <c r="I177" s="12">
        <v>4.6204219999999997E-2</v>
      </c>
      <c r="J177" s="10" t="s">
        <v>903</v>
      </c>
      <c r="K177" s="12">
        <v>0.47036992700000002</v>
      </c>
      <c r="L177" s="10" t="s">
        <v>904</v>
      </c>
      <c r="M177" s="12">
        <v>0.16227461900000001</v>
      </c>
      <c r="N177" s="8">
        <f t="shared" si="2"/>
        <v>0.35378344033333331</v>
      </c>
      <c r="O177" s="9"/>
    </row>
    <row r="178" spans="1:15" x14ac:dyDescent="0.2">
      <c r="A178" s="10" t="s">
        <v>905</v>
      </c>
      <c r="B178" s="13" t="s">
        <v>906</v>
      </c>
      <c r="C178" s="10" t="s">
        <v>15</v>
      </c>
      <c r="D178" s="10"/>
      <c r="E178" s="11">
        <v>0</v>
      </c>
      <c r="F178" s="10" t="s">
        <v>907</v>
      </c>
      <c r="G178" s="12">
        <v>0.35580887700000002</v>
      </c>
      <c r="H178" s="10" t="s">
        <v>907</v>
      </c>
      <c r="I178" s="12">
        <v>0.22422992999999999</v>
      </c>
      <c r="J178" s="10" t="s">
        <v>908</v>
      </c>
      <c r="K178" s="12">
        <v>0.61510834400000003</v>
      </c>
      <c r="L178" s="10" t="s">
        <v>909</v>
      </c>
      <c r="M178" s="12">
        <v>0.204203563</v>
      </c>
      <c r="N178" s="8">
        <f t="shared" si="2"/>
        <v>0.35369422066666667</v>
      </c>
      <c r="O178" s="9"/>
    </row>
    <row r="179" spans="1:15" x14ac:dyDescent="0.2">
      <c r="A179" s="10" t="s">
        <v>910</v>
      </c>
      <c r="B179" s="10" t="s">
        <v>911</v>
      </c>
      <c r="C179" s="10" t="s">
        <v>53</v>
      </c>
      <c r="D179" s="10"/>
      <c r="E179" s="11">
        <v>0</v>
      </c>
      <c r="F179" s="10" t="s">
        <v>912</v>
      </c>
      <c r="G179" s="12">
        <v>0.27977201099999999</v>
      </c>
      <c r="H179" s="10" t="s">
        <v>912</v>
      </c>
      <c r="I179" s="12">
        <v>0.134853262</v>
      </c>
      <c r="J179" s="10" t="s">
        <v>913</v>
      </c>
      <c r="K179" s="12">
        <v>0.59487609200000002</v>
      </c>
      <c r="L179" s="10" t="s">
        <v>914</v>
      </c>
      <c r="M179" s="12">
        <v>0.30918595999999998</v>
      </c>
      <c r="N179" s="8">
        <f t="shared" si="2"/>
        <v>0.35360568100000006</v>
      </c>
      <c r="O179" s="9"/>
    </row>
    <row r="180" spans="1:15" x14ac:dyDescent="0.2">
      <c r="A180" s="10" t="s">
        <v>915</v>
      </c>
      <c r="B180" s="10" t="s">
        <v>916</v>
      </c>
      <c r="C180" s="10"/>
      <c r="D180" s="10"/>
      <c r="E180" s="11">
        <v>0</v>
      </c>
      <c r="F180" s="10" t="s">
        <v>917</v>
      </c>
      <c r="G180" s="12">
        <v>0.56196944000000004</v>
      </c>
      <c r="H180" s="10" t="s">
        <v>917</v>
      </c>
      <c r="I180" s="12">
        <v>0.34428814000000002</v>
      </c>
      <c r="J180" s="10" t="s">
        <v>918</v>
      </c>
      <c r="K180" s="12">
        <v>0.86436011000000001</v>
      </c>
      <c r="L180" s="10" t="s">
        <v>919</v>
      </c>
      <c r="M180" s="12">
        <v>0.62840072499999999</v>
      </c>
      <c r="N180" s="8">
        <f t="shared" si="2"/>
        <v>0.35280734166666666</v>
      </c>
      <c r="O180" s="9"/>
    </row>
    <row r="181" spans="1:15" x14ac:dyDescent="0.2">
      <c r="A181" s="10" t="s">
        <v>920</v>
      </c>
      <c r="B181" s="10" t="s">
        <v>921</v>
      </c>
      <c r="C181" s="10" t="s">
        <v>53</v>
      </c>
      <c r="D181" s="10"/>
      <c r="E181" s="11">
        <v>0</v>
      </c>
      <c r="F181" s="10" t="s">
        <v>922</v>
      </c>
      <c r="G181" s="12">
        <v>0.42226534100000002</v>
      </c>
      <c r="H181" s="10" t="s">
        <v>922</v>
      </c>
      <c r="I181" s="12">
        <v>0.55032743100000003</v>
      </c>
      <c r="J181" s="10" t="s">
        <v>923</v>
      </c>
      <c r="K181" s="12">
        <v>0.82712797800000004</v>
      </c>
      <c r="L181" s="10" t="s">
        <v>924</v>
      </c>
      <c r="M181" s="12">
        <v>0.45150965500000001</v>
      </c>
      <c r="N181" s="8">
        <f t="shared" si="2"/>
        <v>0.35242716899999998</v>
      </c>
      <c r="O181" s="9"/>
    </row>
    <row r="182" spans="1:15" x14ac:dyDescent="0.2">
      <c r="A182" s="10" t="s">
        <v>925</v>
      </c>
      <c r="B182" s="10" t="s">
        <v>926</v>
      </c>
      <c r="C182" s="10"/>
      <c r="D182" s="10"/>
      <c r="E182" s="11">
        <v>0</v>
      </c>
      <c r="F182" s="10" t="s">
        <v>927</v>
      </c>
      <c r="G182" s="12">
        <v>0.67560029099999996</v>
      </c>
      <c r="H182" s="10" t="s">
        <v>927</v>
      </c>
      <c r="I182" s="12">
        <v>0.39534319699999998</v>
      </c>
      <c r="J182" s="10" t="s">
        <v>928</v>
      </c>
      <c r="K182" s="12">
        <v>0.90087393800000004</v>
      </c>
      <c r="L182" s="10" t="s">
        <v>929</v>
      </c>
      <c r="M182" s="12">
        <v>0.57740317900000004</v>
      </c>
      <c r="N182" s="8">
        <f t="shared" si="2"/>
        <v>0.3514250490000001</v>
      </c>
      <c r="O182" s="9"/>
    </row>
    <row r="183" spans="1:15" x14ac:dyDescent="0.2">
      <c r="A183" s="10" t="s">
        <v>930</v>
      </c>
      <c r="B183" s="10" t="s">
        <v>931</v>
      </c>
      <c r="C183" s="10"/>
      <c r="D183" s="10"/>
      <c r="E183" s="11">
        <v>0</v>
      </c>
      <c r="F183" s="10" t="s">
        <v>932</v>
      </c>
      <c r="G183" s="12">
        <v>0.458525346</v>
      </c>
      <c r="H183" s="10" t="s">
        <v>932</v>
      </c>
      <c r="I183" s="12">
        <v>0.18699975699999999</v>
      </c>
      <c r="J183" s="10" t="s">
        <v>933</v>
      </c>
      <c r="K183" s="12">
        <v>0.72752304599999995</v>
      </c>
      <c r="L183" s="10" t="s">
        <v>934</v>
      </c>
      <c r="M183" s="12">
        <v>0.48565027199999999</v>
      </c>
      <c r="N183" s="8">
        <f t="shared" si="2"/>
        <v>0.3504645876666666</v>
      </c>
      <c r="O183" s="9"/>
    </row>
    <row r="184" spans="1:15" x14ac:dyDescent="0.2">
      <c r="A184" s="10" t="s">
        <v>935</v>
      </c>
      <c r="B184" s="10" t="s">
        <v>1</v>
      </c>
      <c r="C184" s="10"/>
      <c r="D184" s="10"/>
      <c r="E184" s="11">
        <v>4</v>
      </c>
      <c r="F184" s="10" t="s">
        <v>936</v>
      </c>
      <c r="G184" s="12">
        <v>0.238539898</v>
      </c>
      <c r="H184" s="10" t="s">
        <v>936</v>
      </c>
      <c r="I184" s="12">
        <v>0.10441426099999999</v>
      </c>
      <c r="J184" s="10" t="s">
        <v>937</v>
      </c>
      <c r="K184" s="12">
        <v>0.510116126</v>
      </c>
      <c r="L184" s="10" t="s">
        <v>938</v>
      </c>
      <c r="M184" s="12">
        <v>0.13826949699999999</v>
      </c>
      <c r="N184" s="8">
        <f t="shared" si="2"/>
        <v>0.34970824066666667</v>
      </c>
      <c r="O184" s="9"/>
    </row>
    <row r="185" spans="1:15" x14ac:dyDescent="0.2">
      <c r="A185" s="10" t="s">
        <v>939</v>
      </c>
      <c r="B185" s="10" t="s">
        <v>1</v>
      </c>
      <c r="C185" s="10"/>
      <c r="D185" s="10"/>
      <c r="E185" s="11">
        <v>0</v>
      </c>
      <c r="F185" s="10" t="s">
        <v>940</v>
      </c>
      <c r="G185" s="12">
        <v>0.28425903499999999</v>
      </c>
      <c r="H185" s="10" t="s">
        <v>940</v>
      </c>
      <c r="I185" s="12">
        <v>0.207979626</v>
      </c>
      <c r="J185" s="10" t="s">
        <v>941</v>
      </c>
      <c r="K185" s="12">
        <v>0.654974261</v>
      </c>
      <c r="L185" s="10" t="s">
        <v>942</v>
      </c>
      <c r="M185" s="12">
        <v>0.43539955200000002</v>
      </c>
      <c r="N185" s="8">
        <f t="shared" si="2"/>
        <v>0.34576152333333332</v>
      </c>
      <c r="O185" s="9"/>
    </row>
    <row r="186" spans="1:15" x14ac:dyDescent="0.2">
      <c r="A186" s="10" t="s">
        <v>943</v>
      </c>
      <c r="B186" s="10" t="s">
        <v>944</v>
      </c>
      <c r="C186" s="10" t="s">
        <v>945</v>
      </c>
      <c r="D186" s="10"/>
      <c r="E186" s="11">
        <v>2</v>
      </c>
      <c r="F186" s="10" t="s">
        <v>946</v>
      </c>
      <c r="G186" s="12">
        <v>3.3592045000000001E-2</v>
      </c>
      <c r="H186" s="10" t="s">
        <v>946</v>
      </c>
      <c r="I186" s="12">
        <v>2.1950035999999999E-2</v>
      </c>
      <c r="J186" s="10" t="s">
        <v>947</v>
      </c>
      <c r="K186" s="12">
        <v>0.40584221199999998</v>
      </c>
      <c r="L186" s="10" t="s">
        <v>948</v>
      </c>
      <c r="M186" s="12">
        <v>0.125146698</v>
      </c>
      <c r="N186" s="8">
        <f t="shared" si="2"/>
        <v>0.34561261899999995</v>
      </c>
      <c r="O186" s="9"/>
    </row>
    <row r="187" spans="1:15" x14ac:dyDescent="0.2">
      <c r="A187" s="10" t="s">
        <v>949</v>
      </c>
      <c r="B187" s="10" t="s">
        <v>185</v>
      </c>
      <c r="C187" s="10" t="s">
        <v>186</v>
      </c>
      <c r="D187" s="10"/>
      <c r="E187" s="11">
        <v>0</v>
      </c>
      <c r="F187" s="10" t="s">
        <v>950</v>
      </c>
      <c r="G187" s="12">
        <v>9.7380547999999997E-2</v>
      </c>
      <c r="H187" s="10" t="s">
        <v>950</v>
      </c>
      <c r="I187" s="12">
        <v>0.101018676</v>
      </c>
      <c r="J187" s="10" t="s">
        <v>951</v>
      </c>
      <c r="K187" s="12">
        <v>0.466538968</v>
      </c>
      <c r="L187" s="10" t="s">
        <v>952</v>
      </c>
      <c r="M187" s="12">
        <v>0.16440840700000001</v>
      </c>
      <c r="N187" s="8">
        <f t="shared" si="2"/>
        <v>0.34560309100000003</v>
      </c>
      <c r="O187" s="9"/>
    </row>
    <row r="188" spans="1:15" x14ac:dyDescent="0.2">
      <c r="A188" s="10" t="s">
        <v>953</v>
      </c>
      <c r="B188" s="10" t="s">
        <v>954</v>
      </c>
      <c r="C188" s="10" t="s">
        <v>405</v>
      </c>
      <c r="D188" s="10"/>
      <c r="E188" s="11">
        <v>0</v>
      </c>
      <c r="F188" s="10" t="s">
        <v>955</v>
      </c>
      <c r="G188" s="12">
        <v>0.207494543</v>
      </c>
      <c r="H188" s="10" t="s">
        <v>955</v>
      </c>
      <c r="I188" s="12">
        <v>8.5253456000000005E-2</v>
      </c>
      <c r="J188" s="10" t="s">
        <v>956</v>
      </c>
      <c r="K188" s="12">
        <v>0.48964443899999999</v>
      </c>
      <c r="L188" s="10" t="s">
        <v>957</v>
      </c>
      <c r="M188" s="12">
        <v>0.139763149</v>
      </c>
      <c r="N188" s="8">
        <f t="shared" si="2"/>
        <v>0.34547405633333333</v>
      </c>
      <c r="O188" s="9"/>
    </row>
    <row r="189" spans="1:15" x14ac:dyDescent="0.2">
      <c r="A189" s="10" t="s">
        <v>958</v>
      </c>
      <c r="B189" s="10" t="s">
        <v>959</v>
      </c>
      <c r="C189" s="10"/>
      <c r="D189" s="10"/>
      <c r="E189" s="11">
        <v>1</v>
      </c>
      <c r="F189" s="10" t="s">
        <v>960</v>
      </c>
      <c r="G189" s="12">
        <v>0.49636187199999998</v>
      </c>
      <c r="H189" s="10" t="s">
        <v>960</v>
      </c>
      <c r="I189" s="12">
        <v>0.41947611000000001</v>
      </c>
      <c r="J189" s="10" t="s">
        <v>961</v>
      </c>
      <c r="K189" s="12">
        <v>0.79264934799999998</v>
      </c>
      <c r="L189" s="10" t="s">
        <v>962</v>
      </c>
      <c r="M189" s="12">
        <v>0.42590419299999999</v>
      </c>
      <c r="N189" s="8">
        <f t="shared" si="2"/>
        <v>0.34540195633333332</v>
      </c>
      <c r="O189" s="9"/>
    </row>
    <row r="190" spans="1:15" x14ac:dyDescent="0.2">
      <c r="A190" s="10" t="s">
        <v>963</v>
      </c>
      <c r="B190" s="10" t="s">
        <v>964</v>
      </c>
      <c r="C190" s="10" t="s">
        <v>78</v>
      </c>
      <c r="D190" s="10"/>
      <c r="E190" s="11">
        <v>0</v>
      </c>
      <c r="F190" s="10" t="s">
        <v>965</v>
      </c>
      <c r="G190" s="12">
        <v>0.56390977399999997</v>
      </c>
      <c r="H190" s="10" t="s">
        <v>965</v>
      </c>
      <c r="I190" s="12">
        <v>0.49805966499999998</v>
      </c>
      <c r="J190" s="10" t="s">
        <v>966</v>
      </c>
      <c r="K190" s="12">
        <v>0.90482461400000003</v>
      </c>
      <c r="L190" s="10" t="s">
        <v>967</v>
      </c>
      <c r="M190" s="12">
        <v>0.61815854000000003</v>
      </c>
      <c r="N190" s="8">
        <f t="shared" si="2"/>
        <v>0.34478195433333331</v>
      </c>
      <c r="O190" s="9"/>
    </row>
    <row r="191" spans="1:15" x14ac:dyDescent="0.2">
      <c r="A191" s="10" t="s">
        <v>968</v>
      </c>
      <c r="B191" s="10" t="s">
        <v>0</v>
      </c>
      <c r="C191" s="10"/>
      <c r="D191" s="10"/>
      <c r="E191" s="11">
        <v>2</v>
      </c>
      <c r="F191" s="10" t="s">
        <v>969</v>
      </c>
      <c r="G191" s="12">
        <v>0.40698520500000002</v>
      </c>
      <c r="H191" s="10" t="s">
        <v>969</v>
      </c>
      <c r="I191" s="12">
        <v>0.388673296</v>
      </c>
      <c r="J191" s="10" t="s">
        <v>970</v>
      </c>
      <c r="K191" s="12">
        <v>0.75948760900000001</v>
      </c>
      <c r="L191" s="10" t="s">
        <v>971</v>
      </c>
      <c r="M191" s="12">
        <v>0.449589246</v>
      </c>
      <c r="N191" s="8">
        <f t="shared" si="2"/>
        <v>0.34440502666666667</v>
      </c>
      <c r="O191" s="9"/>
    </row>
    <row r="192" spans="1:15" x14ac:dyDescent="0.2">
      <c r="A192" s="10" t="s">
        <v>972</v>
      </c>
      <c r="B192" s="10" t="s">
        <v>973</v>
      </c>
      <c r="C192" s="10" t="s">
        <v>17</v>
      </c>
      <c r="D192" s="10"/>
      <c r="E192" s="11">
        <v>0</v>
      </c>
      <c r="F192" s="10" t="s">
        <v>974</v>
      </c>
      <c r="G192" s="12">
        <v>0.29553722999999998</v>
      </c>
      <c r="H192" s="10" t="s">
        <v>974</v>
      </c>
      <c r="I192" s="12">
        <v>0.12951734200000001</v>
      </c>
      <c r="J192" s="10" t="s">
        <v>975</v>
      </c>
      <c r="K192" s="12">
        <v>0.59583383199999995</v>
      </c>
      <c r="L192" s="10" t="s">
        <v>976</v>
      </c>
      <c r="M192" s="12">
        <v>0.32956363999999999</v>
      </c>
      <c r="N192" s="8">
        <f t="shared" si="2"/>
        <v>0.34429442799999999</v>
      </c>
      <c r="O192" s="9"/>
    </row>
    <row r="193" spans="1:15" x14ac:dyDescent="0.2">
      <c r="A193" s="10" t="s">
        <v>977</v>
      </c>
      <c r="B193" s="10" t="s">
        <v>978</v>
      </c>
      <c r="C193" s="10" t="s">
        <v>979</v>
      </c>
      <c r="D193" s="10"/>
      <c r="E193" s="11">
        <v>0</v>
      </c>
      <c r="F193" s="10" t="s">
        <v>980</v>
      </c>
      <c r="G193" s="12">
        <v>0.294688334</v>
      </c>
      <c r="H193" s="10" t="s">
        <v>980</v>
      </c>
      <c r="I193" s="12">
        <v>0.29820519000000001</v>
      </c>
      <c r="J193" s="10" t="s">
        <v>981</v>
      </c>
      <c r="K193" s="12">
        <v>0.67412905499999998</v>
      </c>
      <c r="L193" s="10" t="s">
        <v>982</v>
      </c>
      <c r="M193" s="12">
        <v>0.39709804799999998</v>
      </c>
      <c r="N193" s="8">
        <f t="shared" si="2"/>
        <v>0.34413186433333331</v>
      </c>
      <c r="O193" s="9"/>
    </row>
    <row r="194" spans="1:15" x14ac:dyDescent="0.2">
      <c r="A194" s="10" t="s">
        <v>983</v>
      </c>
      <c r="B194" s="10" t="s">
        <v>984</v>
      </c>
      <c r="C194" s="10" t="s">
        <v>985</v>
      </c>
      <c r="D194" s="10"/>
      <c r="E194" s="11">
        <v>0</v>
      </c>
      <c r="F194" s="10" t="s">
        <v>986</v>
      </c>
      <c r="G194" s="12">
        <v>0.58755760400000001</v>
      </c>
      <c r="H194" s="10" t="s">
        <v>986</v>
      </c>
      <c r="I194" s="12">
        <v>0.56427358699999997</v>
      </c>
      <c r="J194" s="10" t="s">
        <v>987</v>
      </c>
      <c r="K194" s="12">
        <v>0.875493835</v>
      </c>
      <c r="L194" s="10" t="s">
        <v>988</v>
      </c>
      <c r="M194" s="12">
        <v>0.44681532099999999</v>
      </c>
      <c r="N194" s="8">
        <f t="shared" si="2"/>
        <v>0.34261166433333329</v>
      </c>
      <c r="O194" s="9"/>
    </row>
    <row r="195" spans="1:15" x14ac:dyDescent="0.2">
      <c r="A195" s="10" t="s">
        <v>989</v>
      </c>
      <c r="B195" s="10" t="s">
        <v>990</v>
      </c>
      <c r="C195" s="10" t="s">
        <v>165</v>
      </c>
      <c r="D195" s="10"/>
      <c r="E195" s="11">
        <v>0</v>
      </c>
      <c r="F195" s="10" t="s">
        <v>991</v>
      </c>
      <c r="G195" s="12">
        <v>0.46968227000000001</v>
      </c>
      <c r="H195" s="10" t="s">
        <v>991</v>
      </c>
      <c r="I195" s="12">
        <v>0.56027164699999998</v>
      </c>
      <c r="J195" s="10" t="s">
        <v>992</v>
      </c>
      <c r="K195" s="12">
        <v>0.89357117200000002</v>
      </c>
      <c r="L195" s="10" t="s">
        <v>993</v>
      </c>
      <c r="M195" s="12">
        <v>0.62648031599999998</v>
      </c>
      <c r="N195" s="8">
        <f t="shared" si="2"/>
        <v>0.3414264276666667</v>
      </c>
      <c r="O195" s="9"/>
    </row>
    <row r="196" spans="1:15" x14ac:dyDescent="0.2">
      <c r="A196" s="10" t="s">
        <v>41</v>
      </c>
      <c r="B196" s="10" t="s">
        <v>42</v>
      </c>
      <c r="C196" s="10" t="s">
        <v>994</v>
      </c>
      <c r="D196" s="10"/>
      <c r="E196" s="11">
        <v>0</v>
      </c>
      <c r="F196" s="10" t="s">
        <v>43</v>
      </c>
      <c r="G196" s="12">
        <v>0.29250545700000002</v>
      </c>
      <c r="H196" s="10" t="s">
        <v>43</v>
      </c>
      <c r="I196" s="12">
        <v>0.55069124400000002</v>
      </c>
      <c r="J196" s="10" t="s">
        <v>44</v>
      </c>
      <c r="K196" s="12">
        <v>0.78726206200000004</v>
      </c>
      <c r="L196" s="10" t="s">
        <v>45</v>
      </c>
      <c r="M196" s="12">
        <v>0.49695935099999999</v>
      </c>
      <c r="N196" s="8">
        <f t="shared" ref="N196:N259" si="3">AVERAGE(K196-M196,K196-I196,K196-G196)</f>
        <v>0.34054337800000001</v>
      </c>
      <c r="O196" s="9"/>
    </row>
    <row r="197" spans="1:15" x14ac:dyDescent="0.2">
      <c r="A197" s="10" t="s">
        <v>995</v>
      </c>
      <c r="B197" s="10" t="s">
        <v>996</v>
      </c>
      <c r="C197" s="10" t="s">
        <v>997</v>
      </c>
      <c r="D197" s="10"/>
      <c r="E197" s="11">
        <v>0</v>
      </c>
      <c r="F197" s="10" t="s">
        <v>998</v>
      </c>
      <c r="G197" s="12">
        <v>0.32076158100000002</v>
      </c>
      <c r="H197" s="10" t="s">
        <v>998</v>
      </c>
      <c r="I197" s="12">
        <v>0.28583555700000002</v>
      </c>
      <c r="J197" s="10" t="s">
        <v>999</v>
      </c>
      <c r="K197" s="12">
        <v>0.66419250600000002</v>
      </c>
      <c r="L197" s="10" t="s">
        <v>1000</v>
      </c>
      <c r="M197" s="12">
        <v>0.369572175</v>
      </c>
      <c r="N197" s="8">
        <f t="shared" si="3"/>
        <v>0.33880273500000002</v>
      </c>
      <c r="O197" s="9"/>
    </row>
    <row r="198" spans="1:15" x14ac:dyDescent="0.2">
      <c r="A198" s="10" t="s">
        <v>1001</v>
      </c>
      <c r="B198" s="10" t="s">
        <v>1002</v>
      </c>
      <c r="C198" s="10" t="s">
        <v>1003</v>
      </c>
      <c r="D198" s="10"/>
      <c r="E198" s="11">
        <v>0</v>
      </c>
      <c r="F198" s="10" t="s">
        <v>1004</v>
      </c>
      <c r="G198" s="12">
        <v>0.279408198</v>
      </c>
      <c r="H198" s="10" t="s">
        <v>1004</v>
      </c>
      <c r="I198" s="12">
        <v>0.37363570200000001</v>
      </c>
      <c r="J198" s="10" t="s">
        <v>1005</v>
      </c>
      <c r="K198" s="12">
        <v>0.72883993800000002</v>
      </c>
      <c r="L198" s="10" t="s">
        <v>1006</v>
      </c>
      <c r="M198" s="12">
        <v>0.51797716800000004</v>
      </c>
      <c r="N198" s="8">
        <f t="shared" si="3"/>
        <v>0.33849958200000002</v>
      </c>
      <c r="O198" s="9"/>
    </row>
    <row r="199" spans="1:15" x14ac:dyDescent="0.2">
      <c r="A199" s="10" t="s">
        <v>1007</v>
      </c>
      <c r="B199" s="10" t="s">
        <v>1008</v>
      </c>
      <c r="C199" s="10"/>
      <c r="D199" s="10"/>
      <c r="E199" s="11">
        <v>0</v>
      </c>
      <c r="F199" s="10" t="s">
        <v>1009</v>
      </c>
      <c r="G199" s="12">
        <v>7.3975261E-2</v>
      </c>
      <c r="H199" s="10" t="s">
        <v>1009</v>
      </c>
      <c r="I199" s="12">
        <v>0.25466893000000002</v>
      </c>
      <c r="J199" s="10" t="s">
        <v>1010</v>
      </c>
      <c r="K199" s="12">
        <v>0.51969352300000005</v>
      </c>
      <c r="L199" s="10" t="s">
        <v>1011</v>
      </c>
      <c r="M199" s="12">
        <v>0.21668622600000001</v>
      </c>
      <c r="N199" s="8">
        <f t="shared" si="3"/>
        <v>0.33791671733333334</v>
      </c>
      <c r="O199" s="9"/>
    </row>
    <row r="200" spans="1:15" x14ac:dyDescent="0.2">
      <c r="A200" s="10" t="s">
        <v>1012</v>
      </c>
      <c r="B200" s="10" t="s">
        <v>1013</v>
      </c>
      <c r="C200" s="10"/>
      <c r="D200" s="10"/>
      <c r="E200" s="11">
        <v>0</v>
      </c>
      <c r="F200" s="10" t="s">
        <v>1014</v>
      </c>
      <c r="G200" s="12">
        <v>0.69403347100000001</v>
      </c>
      <c r="H200" s="10" t="s">
        <v>1014</v>
      </c>
      <c r="I200" s="12">
        <v>0.50970167399999999</v>
      </c>
      <c r="J200" s="10" t="s">
        <v>1015</v>
      </c>
      <c r="K200" s="12">
        <v>0.94169759399999997</v>
      </c>
      <c r="L200" s="10" t="s">
        <v>1016</v>
      </c>
      <c r="M200" s="12">
        <v>0.60855649199999995</v>
      </c>
      <c r="N200" s="8">
        <f t="shared" si="3"/>
        <v>0.33760038166666667</v>
      </c>
      <c r="O200" s="9"/>
    </row>
    <row r="201" spans="1:15" x14ac:dyDescent="0.2">
      <c r="A201" s="10" t="s">
        <v>1017</v>
      </c>
      <c r="B201" s="10" t="s">
        <v>2</v>
      </c>
      <c r="C201" s="10"/>
      <c r="D201" s="10"/>
      <c r="E201" s="11">
        <v>0</v>
      </c>
      <c r="F201" s="10" t="s">
        <v>1018</v>
      </c>
      <c r="G201" s="12">
        <v>0.34331797200000003</v>
      </c>
      <c r="H201" s="10" t="s">
        <v>1018</v>
      </c>
      <c r="I201" s="12">
        <v>0.52437545500000005</v>
      </c>
      <c r="J201" s="10" t="s">
        <v>1019</v>
      </c>
      <c r="K201" s="12">
        <v>0.77361427000000005</v>
      </c>
      <c r="L201" s="10" t="s">
        <v>1020</v>
      </c>
      <c r="M201" s="12">
        <v>0.44158753899999997</v>
      </c>
      <c r="N201" s="8">
        <f t="shared" si="3"/>
        <v>0.33718728133333337</v>
      </c>
      <c r="O201" s="9"/>
    </row>
    <row r="202" spans="1:15" x14ac:dyDescent="0.2">
      <c r="A202" s="10" t="s">
        <v>1021</v>
      </c>
      <c r="B202" s="10" t="s">
        <v>1022</v>
      </c>
      <c r="C202" s="10" t="s">
        <v>1023</v>
      </c>
      <c r="D202" s="10"/>
      <c r="E202" s="11">
        <v>6</v>
      </c>
      <c r="F202" s="10" t="s">
        <v>1024</v>
      </c>
      <c r="G202" s="12">
        <v>8.1494057999999994E-2</v>
      </c>
      <c r="H202" s="10" t="s">
        <v>1024</v>
      </c>
      <c r="I202" s="12">
        <v>0.103807907</v>
      </c>
      <c r="J202" s="10" t="s">
        <v>1025</v>
      </c>
      <c r="K202" s="12">
        <v>0.45612354799999999</v>
      </c>
      <c r="L202" s="10" t="s">
        <v>1026</v>
      </c>
      <c r="M202" s="12">
        <v>0.17433052399999999</v>
      </c>
      <c r="N202" s="8">
        <f t="shared" si="3"/>
        <v>0.33624605166666671</v>
      </c>
      <c r="O202" s="9"/>
    </row>
    <row r="203" spans="1:15" x14ac:dyDescent="0.2">
      <c r="A203" s="10" t="s">
        <v>1027</v>
      </c>
      <c r="B203" s="10" t="s">
        <v>1</v>
      </c>
      <c r="C203" s="10"/>
      <c r="D203" s="10"/>
      <c r="E203" s="11">
        <v>0</v>
      </c>
      <c r="F203" s="10" t="s">
        <v>1028</v>
      </c>
      <c r="G203" s="12">
        <v>0.22144069899999999</v>
      </c>
      <c r="H203" s="10" t="s">
        <v>1028</v>
      </c>
      <c r="I203" s="12">
        <v>0.15255881600000001</v>
      </c>
      <c r="J203" s="10" t="s">
        <v>1029</v>
      </c>
      <c r="K203" s="12">
        <v>0.57787621199999994</v>
      </c>
      <c r="L203" s="10" t="s">
        <v>1030</v>
      </c>
      <c r="M203" s="12">
        <v>0.352075109</v>
      </c>
      <c r="N203" s="8">
        <f t="shared" si="3"/>
        <v>0.33585133733333333</v>
      </c>
      <c r="O203" s="9"/>
    </row>
    <row r="204" spans="1:15" x14ac:dyDescent="0.2">
      <c r="A204" s="10" t="s">
        <v>1031</v>
      </c>
      <c r="B204" s="10" t="s">
        <v>2</v>
      </c>
      <c r="C204" s="10"/>
      <c r="D204" s="10"/>
      <c r="E204" s="11">
        <v>2</v>
      </c>
      <c r="F204" s="10" t="s">
        <v>1032</v>
      </c>
      <c r="G204" s="12">
        <v>0.27431481899999999</v>
      </c>
      <c r="H204" s="10" t="s">
        <v>1032</v>
      </c>
      <c r="I204" s="12">
        <v>0.115449915</v>
      </c>
      <c r="J204" s="10" t="s">
        <v>1033</v>
      </c>
      <c r="K204" s="12">
        <v>0.50209505600000004</v>
      </c>
      <c r="L204" s="10" t="s">
        <v>1034</v>
      </c>
      <c r="M204" s="12">
        <v>0.11458444499999999</v>
      </c>
      <c r="N204" s="8">
        <f t="shared" si="3"/>
        <v>0.33397866300000006</v>
      </c>
      <c r="O204" s="9"/>
    </row>
    <row r="205" spans="1:15" x14ac:dyDescent="0.2">
      <c r="A205" s="10" t="s">
        <v>1035</v>
      </c>
      <c r="B205" s="10" t="s">
        <v>1036</v>
      </c>
      <c r="C205" s="10" t="s">
        <v>1037</v>
      </c>
      <c r="D205" s="10"/>
      <c r="E205" s="11">
        <v>0</v>
      </c>
      <c r="F205" s="10" t="s">
        <v>1038</v>
      </c>
      <c r="G205" s="12">
        <v>0.28692699500000002</v>
      </c>
      <c r="H205" s="10" t="s">
        <v>1038</v>
      </c>
      <c r="I205" s="12">
        <v>0.144191123</v>
      </c>
      <c r="J205" s="10" t="s">
        <v>1039</v>
      </c>
      <c r="K205" s="12">
        <v>0.57416497099999997</v>
      </c>
      <c r="L205" s="10" t="s">
        <v>1040</v>
      </c>
      <c r="M205" s="12">
        <v>0.29019524200000002</v>
      </c>
      <c r="N205" s="8">
        <f t="shared" si="3"/>
        <v>0.33372718433333332</v>
      </c>
      <c r="O205" s="9"/>
    </row>
    <row r="206" spans="1:15" x14ac:dyDescent="0.2">
      <c r="A206" s="10" t="s">
        <v>1041</v>
      </c>
      <c r="B206" s="13" t="s">
        <v>1042</v>
      </c>
      <c r="C206" s="10" t="s">
        <v>37</v>
      </c>
      <c r="D206" s="10"/>
      <c r="E206" s="11">
        <v>0</v>
      </c>
      <c r="F206" s="10" t="s">
        <v>1043</v>
      </c>
      <c r="G206" s="12">
        <v>0.557361145</v>
      </c>
      <c r="H206" s="10" t="s">
        <v>1043</v>
      </c>
      <c r="I206" s="12">
        <v>0.27104050400000002</v>
      </c>
      <c r="J206" s="10" t="s">
        <v>1044</v>
      </c>
      <c r="K206" s="12">
        <v>0.78462827700000004</v>
      </c>
      <c r="L206" s="10" t="s">
        <v>1045</v>
      </c>
      <c r="M206" s="12">
        <v>0.52437853400000001</v>
      </c>
      <c r="N206" s="8">
        <f t="shared" si="3"/>
        <v>0.33370154933333335</v>
      </c>
      <c r="O206" s="9"/>
    </row>
    <row r="207" spans="1:15" x14ac:dyDescent="0.2">
      <c r="A207" s="10" t="s">
        <v>1046</v>
      </c>
      <c r="B207" s="10" t="s">
        <v>1047</v>
      </c>
      <c r="C207" s="10" t="s">
        <v>47</v>
      </c>
      <c r="D207" s="10"/>
      <c r="E207" s="11">
        <v>0</v>
      </c>
      <c r="F207" s="10" t="s">
        <v>1048</v>
      </c>
      <c r="G207" s="12">
        <v>0.28062090699999998</v>
      </c>
      <c r="H207" s="10" t="s">
        <v>1048</v>
      </c>
      <c r="I207" s="12">
        <v>0.27977201099999999</v>
      </c>
      <c r="J207" s="10" t="s">
        <v>1049</v>
      </c>
      <c r="K207" s="12">
        <v>0.645995451</v>
      </c>
      <c r="L207" s="10" t="s">
        <v>1050</v>
      </c>
      <c r="M207" s="12">
        <v>0.379174224</v>
      </c>
      <c r="N207" s="8">
        <f t="shared" si="3"/>
        <v>0.33280640366666669</v>
      </c>
      <c r="O207" s="9"/>
    </row>
    <row r="208" spans="1:15" x14ac:dyDescent="0.2">
      <c r="A208" s="10" t="s">
        <v>1051</v>
      </c>
      <c r="B208" s="10" t="s">
        <v>1008</v>
      </c>
      <c r="C208" s="10"/>
      <c r="D208" s="10"/>
      <c r="E208" s="11">
        <v>0</v>
      </c>
      <c r="F208" s="10" t="s">
        <v>1052</v>
      </c>
      <c r="G208" s="12">
        <v>0.27613388300000002</v>
      </c>
      <c r="H208" s="10" t="s">
        <v>1052</v>
      </c>
      <c r="I208" s="12">
        <v>6.3060878000000001E-2</v>
      </c>
      <c r="J208" s="10" t="s">
        <v>1053</v>
      </c>
      <c r="K208" s="12">
        <v>0.56147491900000002</v>
      </c>
      <c r="L208" s="10" t="s">
        <v>1054</v>
      </c>
      <c r="M208" s="12">
        <v>0.34994132100000003</v>
      </c>
      <c r="N208" s="8">
        <f t="shared" si="3"/>
        <v>0.33176289166666667</v>
      </c>
      <c r="O208" s="9"/>
    </row>
    <row r="209" spans="1:15" x14ac:dyDescent="0.2">
      <c r="A209" s="10" t="s">
        <v>1055</v>
      </c>
      <c r="B209" s="10" t="s">
        <v>1</v>
      </c>
      <c r="C209" s="10"/>
      <c r="D209" s="10"/>
      <c r="E209" s="11">
        <v>0</v>
      </c>
      <c r="F209" s="10" t="s">
        <v>1056</v>
      </c>
      <c r="G209" s="12">
        <v>0.35787048300000002</v>
      </c>
      <c r="H209" s="10" t="s">
        <v>1056</v>
      </c>
      <c r="I209" s="12">
        <v>0.202037351</v>
      </c>
      <c r="J209" s="10" t="s">
        <v>1057</v>
      </c>
      <c r="K209" s="12">
        <v>0.574524123</v>
      </c>
      <c r="L209" s="10" t="s">
        <v>1058</v>
      </c>
      <c r="M209" s="12">
        <v>0.17134321999999999</v>
      </c>
      <c r="N209" s="8">
        <f t="shared" si="3"/>
        <v>0.33077377166666666</v>
      </c>
      <c r="O209" s="9"/>
    </row>
    <row r="210" spans="1:15" x14ac:dyDescent="0.2">
      <c r="A210" s="10" t="s">
        <v>1059</v>
      </c>
      <c r="B210" s="10" t="s">
        <v>1060</v>
      </c>
      <c r="C210" s="10" t="s">
        <v>1061</v>
      </c>
      <c r="D210" s="10"/>
      <c r="E210" s="11">
        <v>0</v>
      </c>
      <c r="F210" s="10" t="s">
        <v>1062</v>
      </c>
      <c r="G210" s="12">
        <v>0.27225321400000002</v>
      </c>
      <c r="H210" s="10" t="s">
        <v>1062</v>
      </c>
      <c r="I210" s="12">
        <v>0.26461314600000002</v>
      </c>
      <c r="J210" s="10" t="s">
        <v>1063</v>
      </c>
      <c r="K210" s="12">
        <v>0.58458038999999995</v>
      </c>
      <c r="L210" s="10" t="s">
        <v>1064</v>
      </c>
      <c r="M210" s="12">
        <v>0.22628827500000001</v>
      </c>
      <c r="N210" s="8">
        <f t="shared" si="3"/>
        <v>0.33019551166666661</v>
      </c>
      <c r="O210" s="9"/>
    </row>
    <row r="211" spans="1:15" x14ac:dyDescent="0.2">
      <c r="A211" s="10" t="s">
        <v>1065</v>
      </c>
      <c r="B211" s="10" t="s">
        <v>1066</v>
      </c>
      <c r="C211" s="10" t="s">
        <v>38</v>
      </c>
      <c r="D211" s="10"/>
      <c r="E211" s="11">
        <v>0</v>
      </c>
      <c r="F211" s="10" t="s">
        <v>1067</v>
      </c>
      <c r="G211" s="12">
        <v>0.36793596899999997</v>
      </c>
      <c r="H211" s="10" t="s">
        <v>1067</v>
      </c>
      <c r="I211" s="12">
        <v>0.46252728599999998</v>
      </c>
      <c r="J211" s="10" t="s">
        <v>1068</v>
      </c>
      <c r="K211" s="12">
        <v>0.79480426199999998</v>
      </c>
      <c r="L211" s="10" t="s">
        <v>1069</v>
      </c>
      <c r="M211" s="12">
        <v>0.56438706900000002</v>
      </c>
      <c r="N211" s="8">
        <f t="shared" si="3"/>
        <v>0.32985415400000001</v>
      </c>
      <c r="O211" s="9"/>
    </row>
    <row r="212" spans="1:15" x14ac:dyDescent="0.2">
      <c r="A212" s="10" t="s">
        <v>1070</v>
      </c>
      <c r="B212" s="10" t="s">
        <v>1</v>
      </c>
      <c r="C212" s="10"/>
      <c r="D212" s="10"/>
      <c r="E212" s="11">
        <v>5</v>
      </c>
      <c r="F212" s="10" t="s">
        <v>1071</v>
      </c>
      <c r="G212" s="12">
        <v>0.19003153</v>
      </c>
      <c r="H212" s="10" t="s">
        <v>1071</v>
      </c>
      <c r="I212" s="12">
        <v>8.9861751000000004E-2</v>
      </c>
      <c r="J212" s="10" t="s">
        <v>1072</v>
      </c>
      <c r="K212" s="12">
        <v>0.485693763</v>
      </c>
      <c r="L212" s="10" t="s">
        <v>1073</v>
      </c>
      <c r="M212" s="12">
        <v>0.187986771</v>
      </c>
      <c r="N212" s="8">
        <f t="shared" si="3"/>
        <v>0.32973374566666669</v>
      </c>
      <c r="O212" s="9"/>
    </row>
    <row r="213" spans="1:15" x14ac:dyDescent="0.2">
      <c r="A213" s="10" t="s">
        <v>1074</v>
      </c>
      <c r="B213" s="10" t="s">
        <v>1</v>
      </c>
      <c r="C213" s="10"/>
      <c r="D213" s="10"/>
      <c r="E213" s="11">
        <v>0</v>
      </c>
      <c r="F213" s="10" t="s">
        <v>1075</v>
      </c>
      <c r="G213" s="12">
        <v>0.256002911</v>
      </c>
      <c r="H213" s="10" t="s">
        <v>1075</v>
      </c>
      <c r="I213" s="12">
        <v>0.21040504500000001</v>
      </c>
      <c r="J213" s="10" t="s">
        <v>1076</v>
      </c>
      <c r="K213" s="12">
        <v>0.54196097200000004</v>
      </c>
      <c r="L213" s="10" t="s">
        <v>1077</v>
      </c>
      <c r="M213" s="12">
        <v>0.17144990900000001</v>
      </c>
      <c r="N213" s="8">
        <f t="shared" si="3"/>
        <v>0.32934168366666672</v>
      </c>
      <c r="O213" s="9"/>
    </row>
    <row r="214" spans="1:15" x14ac:dyDescent="0.2">
      <c r="A214" s="10" t="s">
        <v>1078</v>
      </c>
      <c r="B214" s="10" t="s">
        <v>1079</v>
      </c>
      <c r="C214" s="10" t="s">
        <v>405</v>
      </c>
      <c r="D214" s="10"/>
      <c r="E214" s="11">
        <v>0</v>
      </c>
      <c r="F214" s="10" t="s">
        <v>1080</v>
      </c>
      <c r="G214" s="12">
        <v>0.13448944900000001</v>
      </c>
      <c r="H214" s="10" t="s">
        <v>1080</v>
      </c>
      <c r="I214" s="12">
        <v>0.31809362099999999</v>
      </c>
      <c r="J214" s="10" t="s">
        <v>1081</v>
      </c>
      <c r="K214" s="12">
        <v>0.554890459</v>
      </c>
      <c r="L214" s="10" t="s">
        <v>1082</v>
      </c>
      <c r="M214" s="12">
        <v>0.22426117600000001</v>
      </c>
      <c r="N214" s="8">
        <f t="shared" si="3"/>
        <v>0.3292757103333333</v>
      </c>
      <c r="O214" s="9"/>
    </row>
    <row r="215" spans="1:15" x14ac:dyDescent="0.2">
      <c r="A215" s="10" t="s">
        <v>1083</v>
      </c>
      <c r="B215" s="10" t="s">
        <v>1</v>
      </c>
      <c r="C215" s="10"/>
      <c r="D215" s="10"/>
      <c r="E215" s="11">
        <v>0</v>
      </c>
      <c r="F215" s="10" t="s">
        <v>1084</v>
      </c>
      <c r="G215" s="12">
        <v>0.25612418100000001</v>
      </c>
      <c r="H215" s="10" t="s">
        <v>1084</v>
      </c>
      <c r="I215" s="12">
        <v>0.235750667</v>
      </c>
      <c r="J215" s="10" t="s">
        <v>1085</v>
      </c>
      <c r="K215" s="12">
        <v>0.56710163999999996</v>
      </c>
      <c r="L215" s="10" t="s">
        <v>1086</v>
      </c>
      <c r="M215" s="12">
        <v>0.22276752399999999</v>
      </c>
      <c r="N215" s="8">
        <f t="shared" si="3"/>
        <v>0.32888751599999994</v>
      </c>
      <c r="O215" s="9"/>
    </row>
    <row r="216" spans="1:15" x14ac:dyDescent="0.2">
      <c r="A216" s="10" t="s">
        <v>1087</v>
      </c>
      <c r="B216" s="10" t="s">
        <v>1088</v>
      </c>
      <c r="C216" s="10" t="s">
        <v>53</v>
      </c>
      <c r="D216" s="10"/>
      <c r="E216" s="11">
        <v>0</v>
      </c>
      <c r="F216" s="10" t="s">
        <v>1089</v>
      </c>
      <c r="G216" s="12">
        <v>8.1615329E-2</v>
      </c>
      <c r="H216" s="10" t="s">
        <v>1089</v>
      </c>
      <c r="I216" s="12">
        <v>0.24630123700000001</v>
      </c>
      <c r="J216" s="10" t="s">
        <v>1090</v>
      </c>
      <c r="K216" s="12">
        <v>0.52939063799999997</v>
      </c>
      <c r="L216" s="10" t="s">
        <v>1091</v>
      </c>
      <c r="M216" s="12">
        <v>0.27867278400000001</v>
      </c>
      <c r="N216" s="8">
        <f t="shared" si="3"/>
        <v>0.32719418799999994</v>
      </c>
      <c r="O216" s="9"/>
    </row>
    <row r="217" spans="1:15" x14ac:dyDescent="0.2">
      <c r="A217" s="10" t="s">
        <v>74</v>
      </c>
      <c r="B217" s="13" t="s">
        <v>1092</v>
      </c>
      <c r="C217" s="10"/>
      <c r="D217" s="10"/>
      <c r="E217" s="11">
        <v>0</v>
      </c>
      <c r="F217" s="10" t="s">
        <v>75</v>
      </c>
      <c r="G217" s="12">
        <v>0.35107931100000001</v>
      </c>
      <c r="H217" s="10" t="s">
        <v>75</v>
      </c>
      <c r="I217" s="12">
        <v>0.66480717899999997</v>
      </c>
      <c r="J217" s="10" t="s">
        <v>76</v>
      </c>
      <c r="K217" s="12">
        <v>0.89428947700000005</v>
      </c>
      <c r="L217" s="10" t="s">
        <v>77</v>
      </c>
      <c r="M217" s="12">
        <v>0.68558625799999995</v>
      </c>
      <c r="N217" s="8">
        <f t="shared" si="3"/>
        <v>0.3271318943333334</v>
      </c>
      <c r="O217" s="9"/>
    </row>
    <row r="218" spans="1:15" x14ac:dyDescent="0.2">
      <c r="A218" s="10" t="s">
        <v>1093</v>
      </c>
      <c r="B218" s="10" t="s">
        <v>1094</v>
      </c>
      <c r="C218" s="10" t="s">
        <v>30</v>
      </c>
      <c r="D218" s="10"/>
      <c r="E218" s="11">
        <v>0</v>
      </c>
      <c r="F218" s="10" t="s">
        <v>1095</v>
      </c>
      <c r="G218" s="12">
        <v>0.61969439699999995</v>
      </c>
      <c r="H218" s="10" t="s">
        <v>1095</v>
      </c>
      <c r="I218" s="12">
        <v>0.31203007500000002</v>
      </c>
      <c r="J218" s="10" t="s">
        <v>1096</v>
      </c>
      <c r="K218" s="12">
        <v>0.85526158299999999</v>
      </c>
      <c r="L218" s="10" t="s">
        <v>1097</v>
      </c>
      <c r="M218" s="12">
        <v>0.65400618799999999</v>
      </c>
      <c r="N218" s="8">
        <f t="shared" si="3"/>
        <v>0.32668469633333336</v>
      </c>
      <c r="O218" s="9"/>
    </row>
    <row r="219" spans="1:15" x14ac:dyDescent="0.2">
      <c r="A219" s="10" t="s">
        <v>1098</v>
      </c>
      <c r="B219" s="10" t="s">
        <v>1099</v>
      </c>
      <c r="C219" s="10" t="s">
        <v>788</v>
      </c>
      <c r="D219" s="10"/>
      <c r="E219" s="11">
        <v>0</v>
      </c>
      <c r="F219" s="10" t="s">
        <v>1100</v>
      </c>
      <c r="G219" s="12">
        <v>0.66323065699999995</v>
      </c>
      <c r="H219" s="10" t="s">
        <v>1100</v>
      </c>
      <c r="I219" s="12">
        <v>0.41341256399999998</v>
      </c>
      <c r="J219" s="10" t="s">
        <v>1101</v>
      </c>
      <c r="K219" s="12">
        <v>0.90219083</v>
      </c>
      <c r="L219" s="10" t="s">
        <v>1102</v>
      </c>
      <c r="M219" s="12">
        <v>0.652085778</v>
      </c>
      <c r="N219" s="8">
        <f t="shared" si="3"/>
        <v>0.32594783033333335</v>
      </c>
      <c r="O219" s="9"/>
    </row>
    <row r="220" spans="1:15" x14ac:dyDescent="0.2">
      <c r="A220" s="10" t="s">
        <v>1103</v>
      </c>
      <c r="B220" s="10" t="s">
        <v>1</v>
      </c>
      <c r="C220" s="10"/>
      <c r="D220" s="10"/>
      <c r="E220" s="11">
        <v>0</v>
      </c>
      <c r="F220" s="10" t="s">
        <v>1104</v>
      </c>
      <c r="G220" s="12">
        <v>0.106960951</v>
      </c>
      <c r="H220" s="10" t="s">
        <v>1104</v>
      </c>
      <c r="I220" s="12">
        <v>0.239631336</v>
      </c>
      <c r="J220" s="10" t="s">
        <v>1105</v>
      </c>
      <c r="K220" s="12">
        <v>0.55548904600000004</v>
      </c>
      <c r="L220" s="10" t="s">
        <v>1106</v>
      </c>
      <c r="M220" s="12">
        <v>0.34375333400000002</v>
      </c>
      <c r="N220" s="8">
        <f t="shared" si="3"/>
        <v>0.325373839</v>
      </c>
      <c r="O220" s="9"/>
    </row>
    <row r="221" spans="1:15" x14ac:dyDescent="0.2">
      <c r="A221" s="10" t="s">
        <v>1107</v>
      </c>
      <c r="B221" s="10" t="s">
        <v>1108</v>
      </c>
      <c r="C221" s="10" t="s">
        <v>1109</v>
      </c>
      <c r="D221" s="10"/>
      <c r="E221" s="11">
        <v>0</v>
      </c>
      <c r="F221" s="10" t="s">
        <v>1110</v>
      </c>
      <c r="G221" s="12">
        <v>0.37703128800000002</v>
      </c>
      <c r="H221" s="10" t="s">
        <v>1110</v>
      </c>
      <c r="I221" s="12">
        <v>0.103201552</v>
      </c>
      <c r="J221" s="10" t="s">
        <v>1111</v>
      </c>
      <c r="K221" s="12">
        <v>0.60984077599999997</v>
      </c>
      <c r="L221" s="10" t="s">
        <v>1112</v>
      </c>
      <c r="M221" s="12">
        <v>0.37319961600000001</v>
      </c>
      <c r="N221" s="8">
        <f t="shared" si="3"/>
        <v>0.32536329066666664</v>
      </c>
      <c r="O221" s="9"/>
    </row>
    <row r="222" spans="1:15" x14ac:dyDescent="0.2">
      <c r="A222" s="10" t="s">
        <v>1113</v>
      </c>
      <c r="B222" s="10" t="s">
        <v>1114</v>
      </c>
      <c r="C222" s="10" t="s">
        <v>18</v>
      </c>
      <c r="D222" s="10"/>
      <c r="E222" s="11">
        <v>0</v>
      </c>
      <c r="F222" s="10" t="s">
        <v>1115</v>
      </c>
      <c r="G222" s="12">
        <v>0.50121270900000003</v>
      </c>
      <c r="H222" s="10" t="s">
        <v>1115</v>
      </c>
      <c r="I222" s="12">
        <v>0.35605141899999998</v>
      </c>
      <c r="J222" s="10" t="s">
        <v>1116</v>
      </c>
      <c r="K222" s="12">
        <v>0.794923979</v>
      </c>
      <c r="L222" s="10" t="s">
        <v>1117</v>
      </c>
      <c r="M222" s="12">
        <v>0.55286461099999995</v>
      </c>
      <c r="N222" s="8">
        <f t="shared" si="3"/>
        <v>0.32488106600000005</v>
      </c>
      <c r="O222" s="9"/>
    </row>
    <row r="223" spans="1:15" x14ac:dyDescent="0.2">
      <c r="A223" s="10" t="s">
        <v>1118</v>
      </c>
      <c r="B223" s="10" t="s">
        <v>1119</v>
      </c>
      <c r="C223" s="10" t="s">
        <v>1120</v>
      </c>
      <c r="D223" s="10"/>
      <c r="E223" s="11">
        <v>0</v>
      </c>
      <c r="F223" s="10" t="s">
        <v>1121</v>
      </c>
      <c r="G223" s="12">
        <v>6.5365024999999993E-2</v>
      </c>
      <c r="H223" s="10" t="s">
        <v>1121</v>
      </c>
      <c r="I223" s="12">
        <v>5.7482416000000001E-2</v>
      </c>
      <c r="J223" s="10" t="s">
        <v>1122</v>
      </c>
      <c r="K223" s="12">
        <v>0.41218723800000001</v>
      </c>
      <c r="L223" s="10" t="s">
        <v>1123</v>
      </c>
      <c r="M223" s="12">
        <v>0.139443081</v>
      </c>
      <c r="N223" s="8">
        <f t="shared" si="3"/>
        <v>0.32475706399999998</v>
      </c>
      <c r="O223" s="9"/>
    </row>
    <row r="224" spans="1:15" x14ac:dyDescent="0.2">
      <c r="A224" s="10" t="s">
        <v>1124</v>
      </c>
      <c r="B224" s="10" t="s">
        <v>1125</v>
      </c>
      <c r="C224" s="10"/>
      <c r="D224" s="10"/>
      <c r="E224" s="11">
        <v>0</v>
      </c>
      <c r="F224" s="10" t="s">
        <v>1126</v>
      </c>
      <c r="G224" s="12">
        <v>0.30184331800000003</v>
      </c>
      <c r="H224" s="10" t="s">
        <v>1126</v>
      </c>
      <c r="I224" s="12">
        <v>0.12211981600000001</v>
      </c>
      <c r="J224" s="10" t="s">
        <v>1127</v>
      </c>
      <c r="K224" s="12">
        <v>0.53741170800000004</v>
      </c>
      <c r="L224" s="10" t="s">
        <v>1128</v>
      </c>
      <c r="M224" s="12">
        <v>0.21775312099999999</v>
      </c>
      <c r="N224" s="8">
        <f t="shared" si="3"/>
        <v>0.32350628966666672</v>
      </c>
      <c r="O224" s="9"/>
    </row>
    <row r="225" spans="1:15" x14ac:dyDescent="0.2">
      <c r="A225" s="10" t="s">
        <v>1129</v>
      </c>
      <c r="B225" s="10" t="s">
        <v>1</v>
      </c>
      <c r="C225" s="10"/>
      <c r="D225" s="10"/>
      <c r="E225" s="11">
        <v>0</v>
      </c>
      <c r="F225" s="10" t="s">
        <v>1130</v>
      </c>
      <c r="G225" s="12">
        <v>0.17099199600000001</v>
      </c>
      <c r="H225" s="10" t="s">
        <v>1130</v>
      </c>
      <c r="I225" s="12">
        <v>8.1857869999999999E-2</v>
      </c>
      <c r="J225" s="10" t="s">
        <v>1131</v>
      </c>
      <c r="K225" s="12">
        <v>0.46354603100000003</v>
      </c>
      <c r="L225" s="10" t="s">
        <v>1132</v>
      </c>
      <c r="M225" s="12">
        <v>0.167502401</v>
      </c>
      <c r="N225" s="8">
        <f t="shared" si="3"/>
        <v>0.32342860866666667</v>
      </c>
      <c r="O225" s="9"/>
    </row>
    <row r="226" spans="1:15" x14ac:dyDescent="0.2">
      <c r="A226" s="10" t="s">
        <v>1133</v>
      </c>
      <c r="B226" s="10" t="s">
        <v>1134</v>
      </c>
      <c r="C226" s="10" t="s">
        <v>1135</v>
      </c>
      <c r="D226" s="10"/>
      <c r="E226" s="11">
        <v>1</v>
      </c>
      <c r="F226" s="10" t="s">
        <v>1136</v>
      </c>
      <c r="G226" s="12">
        <v>4.8144554999999999E-2</v>
      </c>
      <c r="H226" s="10" t="s">
        <v>1136</v>
      </c>
      <c r="I226" s="12">
        <v>0.21974290599999999</v>
      </c>
      <c r="J226" s="10" t="s">
        <v>1137</v>
      </c>
      <c r="K226" s="12">
        <v>0.45744044099999998</v>
      </c>
      <c r="L226" s="10" t="s">
        <v>1138</v>
      </c>
      <c r="M226" s="12">
        <v>0.13656246699999999</v>
      </c>
      <c r="N226" s="8">
        <f t="shared" si="3"/>
        <v>0.32262379833333332</v>
      </c>
      <c r="O226" s="9"/>
    </row>
    <row r="227" spans="1:15" x14ac:dyDescent="0.2">
      <c r="A227" s="10" t="s">
        <v>1139</v>
      </c>
      <c r="B227" s="10" t="s">
        <v>1</v>
      </c>
      <c r="C227" s="10"/>
      <c r="D227" s="10"/>
      <c r="E227" s="11">
        <v>0</v>
      </c>
      <c r="F227" s="10" t="s">
        <v>1140</v>
      </c>
      <c r="G227" s="12">
        <v>0.21586223600000001</v>
      </c>
      <c r="H227" s="10" t="s">
        <v>1140</v>
      </c>
      <c r="I227" s="12">
        <v>0.409895707</v>
      </c>
      <c r="J227" s="10" t="s">
        <v>1141</v>
      </c>
      <c r="K227" s="12">
        <v>0.68574164999999998</v>
      </c>
      <c r="L227" s="10" t="s">
        <v>1142</v>
      </c>
      <c r="M227" s="12">
        <v>0.466232796</v>
      </c>
      <c r="N227" s="8">
        <f t="shared" si="3"/>
        <v>0.321744737</v>
      </c>
      <c r="O227" s="9"/>
    </row>
    <row r="228" spans="1:15" x14ac:dyDescent="0.2">
      <c r="A228" s="10" t="s">
        <v>1143</v>
      </c>
      <c r="B228" s="10" t="s">
        <v>1</v>
      </c>
      <c r="C228" s="10"/>
      <c r="D228" s="10"/>
      <c r="E228" s="11">
        <v>0</v>
      </c>
      <c r="F228" s="10" t="s">
        <v>1144</v>
      </c>
      <c r="G228" s="12">
        <v>9.8835799000000002E-2</v>
      </c>
      <c r="H228" s="10" t="s">
        <v>1144</v>
      </c>
      <c r="I228" s="12">
        <v>0.245088528</v>
      </c>
      <c r="J228" s="10" t="s">
        <v>1145</v>
      </c>
      <c r="K228" s="12">
        <v>0.54243984199999995</v>
      </c>
      <c r="L228" s="10" t="s">
        <v>1146</v>
      </c>
      <c r="M228" s="12">
        <v>0.31953483399999999</v>
      </c>
      <c r="N228" s="8">
        <f t="shared" si="3"/>
        <v>0.32128678833333324</v>
      </c>
      <c r="O228" s="9"/>
    </row>
    <row r="229" spans="1:15" x14ac:dyDescent="0.2">
      <c r="A229" s="10" t="s">
        <v>1147</v>
      </c>
      <c r="B229" s="10" t="s">
        <v>27</v>
      </c>
      <c r="C229" s="10"/>
      <c r="D229" s="10"/>
      <c r="E229" s="11">
        <v>1</v>
      </c>
      <c r="F229" s="10" t="s">
        <v>1148</v>
      </c>
      <c r="G229" s="12">
        <v>0.205190395</v>
      </c>
      <c r="H229" s="10" t="s">
        <v>1148</v>
      </c>
      <c r="I229" s="12">
        <v>8.4647102000000002E-2</v>
      </c>
      <c r="J229" s="10" t="s">
        <v>1149</v>
      </c>
      <c r="K229" s="12">
        <v>0.47934873700000002</v>
      </c>
      <c r="L229" s="10" t="s">
        <v>1150</v>
      </c>
      <c r="M229" s="12">
        <v>0.188413528</v>
      </c>
      <c r="N229" s="8">
        <f t="shared" si="3"/>
        <v>0.31993172866666669</v>
      </c>
      <c r="O229" s="9"/>
    </row>
    <row r="230" spans="1:15" x14ac:dyDescent="0.2">
      <c r="A230" s="10" t="s">
        <v>1151</v>
      </c>
      <c r="B230" s="10" t="s">
        <v>1152</v>
      </c>
      <c r="C230" s="10"/>
      <c r="D230" s="10"/>
      <c r="E230" s="11">
        <v>0</v>
      </c>
      <c r="F230" s="10" t="s">
        <v>1153</v>
      </c>
      <c r="G230" s="12">
        <v>0.288139704</v>
      </c>
      <c r="H230" s="10" t="s">
        <v>1153</v>
      </c>
      <c r="I230" s="12">
        <v>0.34865389299999999</v>
      </c>
      <c r="J230" s="10" t="s">
        <v>1154</v>
      </c>
      <c r="K230" s="12">
        <v>0.66658685500000003</v>
      </c>
      <c r="L230" s="10" t="s">
        <v>1155</v>
      </c>
      <c r="M230" s="12">
        <v>0.403926171</v>
      </c>
      <c r="N230" s="8">
        <f t="shared" si="3"/>
        <v>0.31968026566666669</v>
      </c>
      <c r="O230" s="9"/>
    </row>
    <row r="231" spans="1:15" x14ac:dyDescent="0.2">
      <c r="A231" s="10" t="s">
        <v>1156</v>
      </c>
      <c r="B231" s="10" t="s">
        <v>1</v>
      </c>
      <c r="C231" s="10"/>
      <c r="D231" s="10"/>
      <c r="E231" s="11">
        <v>0</v>
      </c>
      <c r="F231" s="10" t="s">
        <v>1157</v>
      </c>
      <c r="G231" s="12">
        <v>0.675721562</v>
      </c>
      <c r="H231" s="10" t="s">
        <v>1157</v>
      </c>
      <c r="I231" s="12">
        <v>0.59798690300000001</v>
      </c>
      <c r="J231" s="10" t="s">
        <v>1158</v>
      </c>
      <c r="K231" s="12">
        <v>0.90542320099999996</v>
      </c>
      <c r="L231" s="10" t="s">
        <v>1159</v>
      </c>
      <c r="M231" s="12">
        <v>0.48543689299999998</v>
      </c>
      <c r="N231" s="8">
        <f t="shared" si="3"/>
        <v>0.31904141499999999</v>
      </c>
      <c r="O231" s="9"/>
    </row>
    <row r="232" spans="1:15" x14ac:dyDescent="0.2">
      <c r="A232" s="10" t="s">
        <v>1160</v>
      </c>
      <c r="B232" s="10" t="s">
        <v>1161</v>
      </c>
      <c r="C232" s="10" t="s">
        <v>97</v>
      </c>
      <c r="D232" s="10"/>
      <c r="E232" s="11">
        <v>0</v>
      </c>
      <c r="F232" s="10" t="s">
        <v>1162</v>
      </c>
      <c r="G232" s="12">
        <v>0.45840407500000002</v>
      </c>
      <c r="H232" s="10" t="s">
        <v>1162</v>
      </c>
      <c r="I232" s="12">
        <v>0.51515886499999997</v>
      </c>
      <c r="J232" s="10" t="s">
        <v>1163</v>
      </c>
      <c r="K232" s="12">
        <v>0.82317730200000006</v>
      </c>
      <c r="L232" s="10" t="s">
        <v>1164</v>
      </c>
      <c r="M232" s="12">
        <v>0.53888829599999999</v>
      </c>
      <c r="N232" s="8">
        <f t="shared" si="3"/>
        <v>0.31902689000000006</v>
      </c>
      <c r="O232" s="9"/>
    </row>
    <row r="233" spans="1:15" x14ac:dyDescent="0.2">
      <c r="A233" s="10" t="s">
        <v>1165</v>
      </c>
      <c r="B233" s="10" t="s">
        <v>1166</v>
      </c>
      <c r="C233" s="10" t="s">
        <v>18</v>
      </c>
      <c r="D233" s="10"/>
      <c r="E233" s="11">
        <v>0</v>
      </c>
      <c r="F233" s="10" t="s">
        <v>1167</v>
      </c>
      <c r="G233" s="12">
        <v>0.24387581899999999</v>
      </c>
      <c r="H233" s="10" t="s">
        <v>1167</v>
      </c>
      <c r="I233" s="12">
        <v>0.205190395</v>
      </c>
      <c r="J233" s="10" t="s">
        <v>1168</v>
      </c>
      <c r="K233" s="12">
        <v>0.51251047500000002</v>
      </c>
      <c r="L233" s="10" t="s">
        <v>1169</v>
      </c>
      <c r="M233" s="12">
        <v>0.133041716</v>
      </c>
      <c r="N233" s="8">
        <f t="shared" si="3"/>
        <v>0.31847449833333336</v>
      </c>
      <c r="O233" s="9"/>
    </row>
    <row r="234" spans="1:15" x14ac:dyDescent="0.2">
      <c r="A234" s="10" t="s">
        <v>1170</v>
      </c>
      <c r="B234" s="10" t="s">
        <v>1171</v>
      </c>
      <c r="C234" s="10" t="s">
        <v>1172</v>
      </c>
      <c r="D234" s="10"/>
      <c r="E234" s="11">
        <v>4</v>
      </c>
      <c r="F234" s="10" t="s">
        <v>1173</v>
      </c>
      <c r="G234" s="12">
        <v>8.707252E-2</v>
      </c>
      <c r="H234" s="10" t="s">
        <v>1173</v>
      </c>
      <c r="I234" s="12">
        <v>0.181785108</v>
      </c>
      <c r="J234" s="10" t="s">
        <v>1174</v>
      </c>
      <c r="K234" s="12">
        <v>0.49048246099999998</v>
      </c>
      <c r="L234" s="10" t="s">
        <v>1175</v>
      </c>
      <c r="M234" s="12">
        <v>0.24997332799999999</v>
      </c>
      <c r="N234" s="8">
        <f t="shared" si="3"/>
        <v>0.31753880899999998</v>
      </c>
      <c r="O234" s="9"/>
    </row>
    <row r="235" spans="1:15" x14ac:dyDescent="0.2">
      <c r="A235" s="10" t="s">
        <v>1176</v>
      </c>
      <c r="B235" s="10" t="s">
        <v>1177</v>
      </c>
      <c r="C235" s="10"/>
      <c r="D235" s="10"/>
      <c r="E235" s="11">
        <v>0</v>
      </c>
      <c r="F235" s="10" t="s">
        <v>1178</v>
      </c>
      <c r="G235" s="12">
        <v>0.24266310899999999</v>
      </c>
      <c r="H235" s="10" t="s">
        <v>1178</v>
      </c>
      <c r="I235" s="12">
        <v>0.152922629</v>
      </c>
      <c r="J235" s="10" t="s">
        <v>1179</v>
      </c>
      <c r="K235" s="12">
        <v>0.49455285500000001</v>
      </c>
      <c r="L235" s="10" t="s">
        <v>1180</v>
      </c>
      <c r="M235" s="12">
        <v>0.13752267200000001</v>
      </c>
      <c r="N235" s="8">
        <f t="shared" si="3"/>
        <v>0.31685005166666669</v>
      </c>
      <c r="O235" s="9"/>
    </row>
    <row r="236" spans="1:15" x14ac:dyDescent="0.2">
      <c r="A236" s="10" t="s">
        <v>1181</v>
      </c>
      <c r="B236" s="10" t="s">
        <v>1182</v>
      </c>
      <c r="C236" s="10" t="s">
        <v>38</v>
      </c>
      <c r="D236" s="10"/>
      <c r="E236" s="11">
        <v>0</v>
      </c>
      <c r="F236" s="10" t="s">
        <v>1183</v>
      </c>
      <c r="G236" s="12">
        <v>0.333980112</v>
      </c>
      <c r="H236" s="10" t="s">
        <v>1183</v>
      </c>
      <c r="I236" s="12">
        <v>0.22144069899999999</v>
      </c>
      <c r="J236" s="10" t="s">
        <v>1184</v>
      </c>
      <c r="K236" s="12">
        <v>0.64479827599999995</v>
      </c>
      <c r="L236" s="10" t="s">
        <v>1185</v>
      </c>
      <c r="M236" s="12">
        <v>0.430278459</v>
      </c>
      <c r="N236" s="8">
        <f t="shared" si="3"/>
        <v>0.31623185266666665</v>
      </c>
      <c r="O236" s="9"/>
    </row>
    <row r="237" spans="1:15" x14ac:dyDescent="0.2">
      <c r="A237" s="10" t="s">
        <v>1186</v>
      </c>
      <c r="B237" s="10" t="s">
        <v>1187</v>
      </c>
      <c r="C237" s="10" t="s">
        <v>997</v>
      </c>
      <c r="D237" s="10"/>
      <c r="E237" s="11">
        <v>0</v>
      </c>
      <c r="F237" s="10" t="s">
        <v>1188</v>
      </c>
      <c r="G237" s="12">
        <v>0.20167353900000001</v>
      </c>
      <c r="H237" s="10" t="s">
        <v>1188</v>
      </c>
      <c r="I237" s="12">
        <v>0.30984719900000002</v>
      </c>
      <c r="J237" s="10" t="s">
        <v>1189</v>
      </c>
      <c r="K237" s="12">
        <v>0.57655931999999999</v>
      </c>
      <c r="L237" s="10" t="s">
        <v>1190</v>
      </c>
      <c r="M237" s="12">
        <v>0.27077776599999998</v>
      </c>
      <c r="N237" s="8">
        <f t="shared" si="3"/>
        <v>0.31579315199999997</v>
      </c>
      <c r="O237" s="9"/>
    </row>
    <row r="238" spans="1:15" x14ac:dyDescent="0.2">
      <c r="A238" s="10" t="s">
        <v>1191</v>
      </c>
      <c r="B238" s="10" t="s">
        <v>1192</v>
      </c>
      <c r="C238" s="10" t="s">
        <v>22</v>
      </c>
      <c r="D238" s="10"/>
      <c r="E238" s="11">
        <v>0</v>
      </c>
      <c r="F238" s="10" t="s">
        <v>1193</v>
      </c>
      <c r="G238" s="12">
        <v>0.35859810800000003</v>
      </c>
      <c r="H238" s="10" t="s">
        <v>1193</v>
      </c>
      <c r="I238" s="12">
        <v>0.28341013799999998</v>
      </c>
      <c r="J238" s="10" t="s">
        <v>1194</v>
      </c>
      <c r="K238" s="12">
        <v>0.64838980000000002</v>
      </c>
      <c r="L238" s="10" t="s">
        <v>1195</v>
      </c>
      <c r="M238" s="12">
        <v>0.35772964899999998</v>
      </c>
      <c r="N238" s="8">
        <f t="shared" si="3"/>
        <v>0.31514383500000004</v>
      </c>
      <c r="O238" s="9"/>
    </row>
    <row r="239" spans="1:15" x14ac:dyDescent="0.2">
      <c r="A239" s="10" t="s">
        <v>1196</v>
      </c>
      <c r="B239" s="10" t="s">
        <v>2</v>
      </c>
      <c r="C239" s="10"/>
      <c r="D239" s="10"/>
      <c r="E239" s="11">
        <v>0</v>
      </c>
      <c r="F239" s="10" t="s">
        <v>1197</v>
      </c>
      <c r="G239" s="12">
        <v>0.162139219</v>
      </c>
      <c r="H239" s="10" t="s">
        <v>1197</v>
      </c>
      <c r="I239" s="12">
        <v>0.29408197899999999</v>
      </c>
      <c r="J239" s="10" t="s">
        <v>1198</v>
      </c>
      <c r="K239" s="12">
        <v>0.56003831000000004</v>
      </c>
      <c r="L239" s="10" t="s">
        <v>1199</v>
      </c>
      <c r="M239" s="12">
        <v>0.27995305700000001</v>
      </c>
      <c r="N239" s="8">
        <f t="shared" si="3"/>
        <v>0.31464689166666671</v>
      </c>
      <c r="O239" s="9"/>
    </row>
    <row r="240" spans="1:15" x14ac:dyDescent="0.2">
      <c r="A240" s="10" t="s">
        <v>1200</v>
      </c>
      <c r="B240" s="10" t="s">
        <v>1</v>
      </c>
      <c r="C240" s="10"/>
      <c r="D240" s="10"/>
      <c r="E240" s="11">
        <v>0</v>
      </c>
      <c r="F240" s="10" t="s">
        <v>1201</v>
      </c>
      <c r="G240" s="12">
        <v>0.31130245000000001</v>
      </c>
      <c r="H240" s="10" t="s">
        <v>1201</v>
      </c>
      <c r="I240" s="12">
        <v>0.154014067</v>
      </c>
      <c r="J240" s="10" t="s">
        <v>1202</v>
      </c>
      <c r="K240" s="12">
        <v>0.55058063000000002</v>
      </c>
      <c r="L240" s="10" t="s">
        <v>1203</v>
      </c>
      <c r="M240" s="12">
        <v>0.24730609200000001</v>
      </c>
      <c r="N240" s="8">
        <f t="shared" si="3"/>
        <v>0.31303976033333336</v>
      </c>
      <c r="O240" s="9"/>
    </row>
    <row r="241" spans="1:15" x14ac:dyDescent="0.2">
      <c r="A241" s="10" t="s">
        <v>1204</v>
      </c>
      <c r="B241" s="10" t="s">
        <v>1</v>
      </c>
      <c r="C241" s="10"/>
      <c r="D241" s="10"/>
      <c r="E241" s="11">
        <v>0</v>
      </c>
      <c r="F241" s="10" t="s">
        <v>1205</v>
      </c>
      <c r="G241" s="12">
        <v>0.44130487499999999</v>
      </c>
      <c r="H241" s="10" t="s">
        <v>1205</v>
      </c>
      <c r="I241" s="12">
        <v>0.47841377600000001</v>
      </c>
      <c r="J241" s="10" t="s">
        <v>1206</v>
      </c>
      <c r="K241" s="12">
        <v>0.68837543400000001</v>
      </c>
      <c r="L241" s="10" t="s">
        <v>1207</v>
      </c>
      <c r="M241" s="12">
        <v>0.20836445100000001</v>
      </c>
      <c r="N241" s="8">
        <f t="shared" si="3"/>
        <v>0.31234773333333332</v>
      </c>
      <c r="O241" s="9"/>
    </row>
    <row r="242" spans="1:15" x14ac:dyDescent="0.2">
      <c r="A242" s="10" t="s">
        <v>1208</v>
      </c>
      <c r="B242" s="10" t="s">
        <v>1209</v>
      </c>
      <c r="C242" s="10" t="s">
        <v>228</v>
      </c>
      <c r="D242" s="10"/>
      <c r="E242" s="11">
        <v>0</v>
      </c>
      <c r="F242" s="10" t="s">
        <v>1210</v>
      </c>
      <c r="G242" s="12">
        <v>0.56973077900000002</v>
      </c>
      <c r="H242" s="10" t="s">
        <v>1210</v>
      </c>
      <c r="I242" s="12">
        <v>0.55141887000000001</v>
      </c>
      <c r="J242" s="10" t="s">
        <v>1211</v>
      </c>
      <c r="K242" s="12">
        <v>0.87537411700000001</v>
      </c>
      <c r="L242" s="10" t="s">
        <v>1212</v>
      </c>
      <c r="M242" s="12">
        <v>0.56865464600000004</v>
      </c>
      <c r="N242" s="8">
        <f t="shared" si="3"/>
        <v>0.31210601866666665</v>
      </c>
      <c r="O242" s="9"/>
    </row>
    <row r="243" spans="1:15" x14ac:dyDescent="0.2">
      <c r="A243" s="10" t="s">
        <v>1213</v>
      </c>
      <c r="B243" s="10" t="s">
        <v>2</v>
      </c>
      <c r="C243" s="10"/>
      <c r="D243" s="10"/>
      <c r="E243" s="11">
        <v>0</v>
      </c>
      <c r="F243" s="10" t="s">
        <v>1214</v>
      </c>
      <c r="G243" s="12">
        <v>0.384792627</v>
      </c>
      <c r="H243" s="10" t="s">
        <v>1214</v>
      </c>
      <c r="I243" s="12">
        <v>0.12515158900000001</v>
      </c>
      <c r="J243" s="10" t="s">
        <v>1215</v>
      </c>
      <c r="K243" s="12">
        <v>0.61415060499999996</v>
      </c>
      <c r="L243" s="10" t="s">
        <v>1216</v>
      </c>
      <c r="M243" s="12">
        <v>0.39656459999999999</v>
      </c>
      <c r="N243" s="8">
        <f t="shared" si="3"/>
        <v>0.31198099966666665</v>
      </c>
      <c r="O243" s="9"/>
    </row>
    <row r="244" spans="1:15" x14ac:dyDescent="0.2">
      <c r="A244" s="10" t="s">
        <v>1217</v>
      </c>
      <c r="B244" s="10" t="s">
        <v>1</v>
      </c>
      <c r="C244" s="10"/>
      <c r="D244" s="10"/>
      <c r="E244" s="11">
        <v>0</v>
      </c>
      <c r="F244" s="10" t="s">
        <v>1218</v>
      </c>
      <c r="G244" s="12">
        <v>0.19658016</v>
      </c>
      <c r="H244" s="10" t="s">
        <v>1218</v>
      </c>
      <c r="I244" s="12">
        <v>0.21089012900000001</v>
      </c>
      <c r="J244" s="10" t="s">
        <v>1219</v>
      </c>
      <c r="K244" s="12">
        <v>0.48617263300000002</v>
      </c>
      <c r="L244" s="10" t="s">
        <v>1220</v>
      </c>
      <c r="M244" s="12">
        <v>0.11543796000000001</v>
      </c>
      <c r="N244" s="8">
        <f t="shared" si="3"/>
        <v>0.31186988333333338</v>
      </c>
      <c r="O244" s="9"/>
    </row>
    <row r="245" spans="1:15" x14ac:dyDescent="0.2">
      <c r="A245" s="10" t="s">
        <v>1221</v>
      </c>
      <c r="B245" s="10" t="s">
        <v>1222</v>
      </c>
      <c r="C245" s="10" t="s">
        <v>1223</v>
      </c>
      <c r="D245" s="7">
        <v>17991468</v>
      </c>
      <c r="E245" s="11">
        <v>0</v>
      </c>
      <c r="F245" s="10" t="s">
        <v>1224</v>
      </c>
      <c r="G245" s="12">
        <v>0.43572641299999998</v>
      </c>
      <c r="H245" s="10" t="s">
        <v>1224</v>
      </c>
      <c r="I245" s="12">
        <v>0.34950278899999998</v>
      </c>
      <c r="J245" s="10" t="s">
        <v>1225</v>
      </c>
      <c r="K245" s="12">
        <v>0.70788938099999998</v>
      </c>
      <c r="L245" s="10" t="s">
        <v>1226</v>
      </c>
      <c r="M245" s="12">
        <v>0.40339272399999998</v>
      </c>
      <c r="N245" s="8">
        <f t="shared" si="3"/>
        <v>0.31168207233333334</v>
      </c>
      <c r="O245" s="9"/>
    </row>
    <row r="246" spans="1:15" x14ac:dyDescent="0.2">
      <c r="A246" s="10" t="s">
        <v>1227</v>
      </c>
      <c r="B246" s="10" t="s">
        <v>1</v>
      </c>
      <c r="C246" s="10"/>
      <c r="D246" s="10"/>
      <c r="E246" s="11">
        <v>0</v>
      </c>
      <c r="F246" s="10" t="s">
        <v>1228</v>
      </c>
      <c r="G246" s="12">
        <v>0.63655105499999998</v>
      </c>
      <c r="H246" s="10" t="s">
        <v>1228</v>
      </c>
      <c r="I246" s="12">
        <v>0.63097259299999997</v>
      </c>
      <c r="J246" s="10" t="s">
        <v>1229</v>
      </c>
      <c r="K246" s="12">
        <v>0.85789536700000002</v>
      </c>
      <c r="L246" s="10" t="s">
        <v>1230</v>
      </c>
      <c r="M246" s="12">
        <v>0.37255947900000003</v>
      </c>
      <c r="N246" s="8">
        <f t="shared" si="3"/>
        <v>0.31120099133333334</v>
      </c>
      <c r="O246" s="9"/>
    </row>
    <row r="247" spans="1:15" x14ac:dyDescent="0.2">
      <c r="A247" s="10" t="s">
        <v>1231</v>
      </c>
      <c r="B247" s="10" t="s">
        <v>1</v>
      </c>
      <c r="C247" s="10"/>
      <c r="D247" s="10"/>
      <c r="E247" s="11">
        <v>0</v>
      </c>
      <c r="F247" s="10" t="s">
        <v>1232</v>
      </c>
      <c r="G247" s="12">
        <v>0.31251515899999999</v>
      </c>
      <c r="H247" s="10" t="s">
        <v>1232</v>
      </c>
      <c r="I247" s="12">
        <v>0.23065728799999999</v>
      </c>
      <c r="J247" s="10" t="s">
        <v>1233</v>
      </c>
      <c r="K247" s="12">
        <v>0.59320004800000004</v>
      </c>
      <c r="L247" s="10" t="s">
        <v>1234</v>
      </c>
      <c r="M247" s="12">
        <v>0.303851488</v>
      </c>
      <c r="N247" s="8">
        <f t="shared" si="3"/>
        <v>0.31085873633333333</v>
      </c>
      <c r="O247" s="9"/>
    </row>
    <row r="248" spans="1:15" x14ac:dyDescent="0.2">
      <c r="A248" s="10" t="s">
        <v>1235</v>
      </c>
      <c r="B248" s="10" t="s">
        <v>1236</v>
      </c>
      <c r="C248" s="10" t="s">
        <v>20</v>
      </c>
      <c r="D248" s="10"/>
      <c r="E248" s="11">
        <v>0</v>
      </c>
      <c r="F248" s="10" t="s">
        <v>1237</v>
      </c>
      <c r="G248" s="12">
        <v>0.42287169499999999</v>
      </c>
      <c r="H248" s="10" t="s">
        <v>1237</v>
      </c>
      <c r="I248" s="12">
        <v>0.45985932600000001</v>
      </c>
      <c r="J248" s="10" t="s">
        <v>1238</v>
      </c>
      <c r="K248" s="12">
        <v>0.79660002399999996</v>
      </c>
      <c r="L248" s="10" t="s">
        <v>1239</v>
      </c>
      <c r="M248" s="12">
        <v>0.57654966399999996</v>
      </c>
      <c r="N248" s="8">
        <f t="shared" si="3"/>
        <v>0.31017312899999999</v>
      </c>
      <c r="O248" s="9"/>
    </row>
    <row r="249" spans="1:15" x14ac:dyDescent="0.2">
      <c r="A249" s="10" t="s">
        <v>1240</v>
      </c>
      <c r="B249" s="10" t="s">
        <v>1</v>
      </c>
      <c r="C249" s="10"/>
      <c r="D249" s="10"/>
      <c r="E249" s="11">
        <v>0</v>
      </c>
      <c r="F249" s="10" t="s">
        <v>1241</v>
      </c>
      <c r="G249" s="12">
        <v>0.20312879</v>
      </c>
      <c r="H249" s="10" t="s">
        <v>1241</v>
      </c>
      <c r="I249" s="12">
        <v>0.18966771800000001</v>
      </c>
      <c r="J249" s="10" t="s">
        <v>1242</v>
      </c>
      <c r="K249" s="12">
        <v>0.53980605800000003</v>
      </c>
      <c r="L249" s="10" t="s">
        <v>1243</v>
      </c>
      <c r="M249" s="12">
        <v>0.29777019100000002</v>
      </c>
      <c r="N249" s="8">
        <f t="shared" si="3"/>
        <v>0.30961715833333336</v>
      </c>
      <c r="O249" s="9"/>
    </row>
    <row r="250" spans="1:15" x14ac:dyDescent="0.2">
      <c r="A250" s="10" t="s">
        <v>1244</v>
      </c>
      <c r="B250" s="10" t="s">
        <v>1245</v>
      </c>
      <c r="C250" s="10" t="s">
        <v>25</v>
      </c>
      <c r="D250" s="10"/>
      <c r="E250" s="11">
        <v>0</v>
      </c>
      <c r="F250" s="10" t="s">
        <v>1246</v>
      </c>
      <c r="G250" s="12">
        <v>0.37278680600000003</v>
      </c>
      <c r="H250" s="10" t="s">
        <v>1247</v>
      </c>
      <c r="I250" s="12">
        <v>0.56585010899999999</v>
      </c>
      <c r="J250" s="10" t="s">
        <v>1248</v>
      </c>
      <c r="K250" s="12">
        <v>0.81731114599999999</v>
      </c>
      <c r="L250" s="10" t="s">
        <v>1249</v>
      </c>
      <c r="M250" s="12">
        <v>0.58700522799999999</v>
      </c>
      <c r="N250" s="8">
        <f t="shared" si="3"/>
        <v>0.30876376499999997</v>
      </c>
      <c r="O250" s="9"/>
    </row>
    <row r="251" spans="1:15" x14ac:dyDescent="0.2">
      <c r="A251" s="10" t="s">
        <v>1250</v>
      </c>
      <c r="B251" s="10" t="s">
        <v>1</v>
      </c>
      <c r="C251" s="10"/>
      <c r="D251" s="10"/>
      <c r="E251" s="11">
        <v>1</v>
      </c>
      <c r="F251" s="10" t="s">
        <v>1251</v>
      </c>
      <c r="G251" s="12">
        <v>0.152316275</v>
      </c>
      <c r="H251" s="10" t="s">
        <v>1251</v>
      </c>
      <c r="I251" s="12">
        <v>0.16395828300000001</v>
      </c>
      <c r="J251" s="10" t="s">
        <v>1252</v>
      </c>
      <c r="K251" s="12">
        <v>0.48928528700000001</v>
      </c>
      <c r="L251" s="10" t="s">
        <v>1253</v>
      </c>
      <c r="M251" s="12">
        <v>0.22543475900000001</v>
      </c>
      <c r="N251" s="8">
        <f t="shared" si="3"/>
        <v>0.30871551466666669</v>
      </c>
      <c r="O251" s="9"/>
    </row>
    <row r="252" spans="1:15" x14ac:dyDescent="0.2">
      <c r="A252" s="10" t="s">
        <v>1254</v>
      </c>
      <c r="B252" s="10" t="s">
        <v>1255</v>
      </c>
      <c r="C252" s="10" t="s">
        <v>1256</v>
      </c>
      <c r="D252" s="10"/>
      <c r="E252" s="11">
        <v>0</v>
      </c>
      <c r="F252" s="10" t="s">
        <v>1257</v>
      </c>
      <c r="G252" s="12">
        <v>0.50739752599999999</v>
      </c>
      <c r="H252" s="10" t="s">
        <v>1257</v>
      </c>
      <c r="I252" s="12">
        <v>0.38455008499999999</v>
      </c>
      <c r="J252" s="10" t="s">
        <v>1258</v>
      </c>
      <c r="K252" s="12">
        <v>0.80569855099999999</v>
      </c>
      <c r="L252" s="10" t="s">
        <v>1259</v>
      </c>
      <c r="M252" s="12">
        <v>0.60172836900000004</v>
      </c>
      <c r="N252" s="8">
        <f t="shared" si="3"/>
        <v>0.30780655766666665</v>
      </c>
      <c r="O252" s="9"/>
    </row>
    <row r="253" spans="1:15" x14ac:dyDescent="0.2">
      <c r="A253" s="10" t="s">
        <v>1260</v>
      </c>
      <c r="B253" s="10" t="s">
        <v>2</v>
      </c>
      <c r="C253" s="10"/>
      <c r="D253" s="10"/>
      <c r="E253" s="11">
        <v>0</v>
      </c>
      <c r="F253" s="10" t="s">
        <v>1261</v>
      </c>
      <c r="G253" s="12">
        <v>0.327431482</v>
      </c>
      <c r="H253" s="10" t="s">
        <v>1261</v>
      </c>
      <c r="I253" s="12">
        <v>0.203613873</v>
      </c>
      <c r="J253" s="10" t="s">
        <v>1262</v>
      </c>
      <c r="K253" s="12">
        <v>0.539087753</v>
      </c>
      <c r="L253" s="10" t="s">
        <v>1263</v>
      </c>
      <c r="M253" s="12">
        <v>0.16344820199999999</v>
      </c>
      <c r="N253" s="8">
        <f t="shared" si="3"/>
        <v>0.30758990066666669</v>
      </c>
      <c r="O253" s="9"/>
    </row>
    <row r="254" spans="1:15" x14ac:dyDescent="0.2">
      <c r="A254" s="10" t="s">
        <v>1264</v>
      </c>
      <c r="B254" s="13" t="s">
        <v>1265</v>
      </c>
      <c r="C254" s="10" t="s">
        <v>25</v>
      </c>
      <c r="D254" s="10"/>
      <c r="E254" s="11">
        <v>1</v>
      </c>
      <c r="F254" s="10" t="s">
        <v>1266</v>
      </c>
      <c r="G254" s="12">
        <v>0.36102352700000001</v>
      </c>
      <c r="H254" s="10" t="s">
        <v>1266</v>
      </c>
      <c r="I254" s="12">
        <v>0.22083434399999999</v>
      </c>
      <c r="J254" s="10" t="s">
        <v>1267</v>
      </c>
      <c r="K254" s="12">
        <v>0.59523524500000002</v>
      </c>
      <c r="L254" s="10" t="s">
        <v>1268</v>
      </c>
      <c r="M254" s="12">
        <v>0.28411394400000001</v>
      </c>
      <c r="N254" s="8">
        <f t="shared" si="3"/>
        <v>0.30657797333333336</v>
      </c>
      <c r="O254" s="9"/>
    </row>
    <row r="255" spans="1:15" x14ac:dyDescent="0.2">
      <c r="A255" s="10" t="s">
        <v>1269</v>
      </c>
      <c r="B255" s="10" t="s">
        <v>1</v>
      </c>
      <c r="C255" s="10"/>
      <c r="D255" s="10"/>
      <c r="E255" s="11">
        <v>0</v>
      </c>
      <c r="F255" s="10" t="s">
        <v>1270</v>
      </c>
      <c r="G255" s="12">
        <v>0.29505214600000002</v>
      </c>
      <c r="H255" s="10" t="s">
        <v>1270</v>
      </c>
      <c r="I255" s="12">
        <v>0.124545234</v>
      </c>
      <c r="J255" s="10" t="s">
        <v>1271</v>
      </c>
      <c r="K255" s="12">
        <v>0.55991859200000005</v>
      </c>
      <c r="L255" s="10" t="s">
        <v>1272</v>
      </c>
      <c r="M255" s="12">
        <v>0.350794836</v>
      </c>
      <c r="N255" s="8">
        <f t="shared" si="3"/>
        <v>0.30312118666666671</v>
      </c>
      <c r="O255" s="9"/>
    </row>
    <row r="256" spans="1:15" x14ac:dyDescent="0.2">
      <c r="A256" s="10" t="s">
        <v>1273</v>
      </c>
      <c r="B256" s="10" t="s">
        <v>1</v>
      </c>
      <c r="C256" s="10"/>
      <c r="D256" s="10"/>
      <c r="E256" s="11">
        <v>1</v>
      </c>
      <c r="F256" s="10" t="s">
        <v>1274</v>
      </c>
      <c r="G256" s="12">
        <v>0.63121513500000004</v>
      </c>
      <c r="H256" s="10" t="s">
        <v>1274</v>
      </c>
      <c r="I256" s="12">
        <v>0.57543051199999995</v>
      </c>
      <c r="J256" s="10" t="s">
        <v>1275</v>
      </c>
      <c r="K256" s="12">
        <v>0.84903627400000004</v>
      </c>
      <c r="L256" s="10" t="s">
        <v>1276</v>
      </c>
      <c r="M256" s="12">
        <v>0.43283900600000003</v>
      </c>
      <c r="N256" s="8">
        <f t="shared" si="3"/>
        <v>0.30254138966666672</v>
      </c>
      <c r="O256" s="9"/>
    </row>
    <row r="257" spans="1:15" x14ac:dyDescent="0.2">
      <c r="A257" s="10" t="s">
        <v>1277</v>
      </c>
      <c r="B257" s="10" t="s">
        <v>1</v>
      </c>
      <c r="C257" s="10"/>
      <c r="D257" s="10"/>
      <c r="E257" s="11">
        <v>0</v>
      </c>
      <c r="F257" s="10" t="s">
        <v>1278</v>
      </c>
      <c r="G257" s="12">
        <v>0.478777589</v>
      </c>
      <c r="H257" s="10" t="s">
        <v>1278</v>
      </c>
      <c r="I257" s="12">
        <v>0.56269706500000005</v>
      </c>
      <c r="J257" s="10" t="s">
        <v>1279</v>
      </c>
      <c r="K257" s="12">
        <v>0.81814916800000004</v>
      </c>
      <c r="L257" s="10" t="s">
        <v>1280</v>
      </c>
      <c r="M257" s="12">
        <v>0.50656140000000005</v>
      </c>
      <c r="N257" s="8">
        <f t="shared" si="3"/>
        <v>0.30213715000000002</v>
      </c>
      <c r="O257" s="9"/>
    </row>
    <row r="258" spans="1:15" x14ac:dyDescent="0.2">
      <c r="A258" s="10" t="s">
        <v>1281</v>
      </c>
      <c r="B258" s="10" t="s">
        <v>1</v>
      </c>
      <c r="C258" s="10"/>
      <c r="D258" s="10"/>
      <c r="E258" s="11">
        <v>1</v>
      </c>
      <c r="F258" s="10" t="s">
        <v>1282</v>
      </c>
      <c r="G258" s="12">
        <v>0.369512491</v>
      </c>
      <c r="H258" s="10" t="s">
        <v>1282</v>
      </c>
      <c r="I258" s="12">
        <v>0.33713315500000002</v>
      </c>
      <c r="J258" s="10" t="s">
        <v>1283</v>
      </c>
      <c r="K258" s="12">
        <v>0.681671256</v>
      </c>
      <c r="L258" s="10" t="s">
        <v>1284</v>
      </c>
      <c r="M258" s="12">
        <v>0.43315907399999998</v>
      </c>
      <c r="N258" s="8">
        <f t="shared" si="3"/>
        <v>0.30173634933333332</v>
      </c>
      <c r="O258" s="9"/>
    </row>
    <row r="259" spans="1:15" x14ac:dyDescent="0.2">
      <c r="A259" s="10" t="s">
        <v>1285</v>
      </c>
      <c r="B259" s="10" t="s">
        <v>1286</v>
      </c>
      <c r="C259" s="10" t="s">
        <v>108</v>
      </c>
      <c r="D259" s="10"/>
      <c r="E259" s="11">
        <v>5</v>
      </c>
      <c r="F259" s="10" t="s">
        <v>1287</v>
      </c>
      <c r="G259" s="12">
        <v>0.57045840400000003</v>
      </c>
      <c r="H259" s="10" t="s">
        <v>1287</v>
      </c>
      <c r="I259" s="12">
        <v>0.37739510100000001</v>
      </c>
      <c r="J259" s="10" t="s">
        <v>1288</v>
      </c>
      <c r="K259" s="12">
        <v>0.80761403099999995</v>
      </c>
      <c r="L259" s="10" t="s">
        <v>1289</v>
      </c>
      <c r="M259" s="12">
        <v>0.57580283799999998</v>
      </c>
      <c r="N259" s="8">
        <f t="shared" si="3"/>
        <v>0.29972858333333324</v>
      </c>
      <c r="O259" s="9"/>
    </row>
    <row r="260" spans="1:15" x14ac:dyDescent="0.2">
      <c r="A260" s="10" t="s">
        <v>1290</v>
      </c>
      <c r="B260" s="10" t="s">
        <v>27</v>
      </c>
      <c r="C260" s="10"/>
      <c r="D260" s="10"/>
      <c r="E260" s="11">
        <v>0</v>
      </c>
      <c r="F260" s="10" t="s">
        <v>1291</v>
      </c>
      <c r="G260" s="12">
        <v>6.2333251999999999E-2</v>
      </c>
      <c r="H260" s="10" t="s">
        <v>1291</v>
      </c>
      <c r="I260" s="12">
        <v>0.223744846</v>
      </c>
      <c r="J260" s="10" t="s">
        <v>1292</v>
      </c>
      <c r="K260" s="12">
        <v>0.45097569700000001</v>
      </c>
      <c r="L260" s="10" t="s">
        <v>1293</v>
      </c>
      <c r="M260" s="12">
        <v>0.17347700799999999</v>
      </c>
      <c r="N260" s="8">
        <f t="shared" ref="N260:N323" si="4">AVERAGE(K260-M260,K260-I260,K260-G260)</f>
        <v>0.29779066166666668</v>
      </c>
      <c r="O260" s="9"/>
    </row>
    <row r="261" spans="1:15" x14ac:dyDescent="0.2">
      <c r="A261" s="10" t="s">
        <v>1294</v>
      </c>
      <c r="B261" s="10" t="s">
        <v>1295</v>
      </c>
      <c r="C261" s="10"/>
      <c r="D261" s="10"/>
      <c r="E261" s="11">
        <v>1</v>
      </c>
      <c r="F261" s="10" t="s">
        <v>1296</v>
      </c>
      <c r="G261" s="12">
        <v>0.140795537</v>
      </c>
      <c r="H261" s="10" t="s">
        <v>1296</v>
      </c>
      <c r="I261" s="12">
        <v>2.5466893000000001E-2</v>
      </c>
      <c r="J261" s="10" t="s">
        <v>1297</v>
      </c>
      <c r="K261" s="12">
        <v>0.418412546</v>
      </c>
      <c r="L261" s="10" t="s">
        <v>1298</v>
      </c>
      <c r="M261" s="12">
        <v>0.19641523499999999</v>
      </c>
      <c r="N261" s="8">
        <f t="shared" si="4"/>
        <v>0.29751999099999998</v>
      </c>
      <c r="O261" s="9"/>
    </row>
    <row r="262" spans="1:15" x14ac:dyDescent="0.2">
      <c r="A262" s="10" t="s">
        <v>1299</v>
      </c>
      <c r="B262" s="10" t="s">
        <v>1</v>
      </c>
      <c r="C262" s="10"/>
      <c r="D262" s="10"/>
      <c r="E262" s="11">
        <v>3</v>
      </c>
      <c r="F262" s="10" t="s">
        <v>1300</v>
      </c>
      <c r="G262" s="12">
        <v>0.52910502100000001</v>
      </c>
      <c r="H262" s="10" t="s">
        <v>1300</v>
      </c>
      <c r="I262" s="12">
        <v>0.43766674799999999</v>
      </c>
      <c r="J262" s="10" t="s">
        <v>1301</v>
      </c>
      <c r="K262" s="12">
        <v>0.78522686500000005</v>
      </c>
      <c r="L262" s="10" t="s">
        <v>1302</v>
      </c>
      <c r="M262" s="12">
        <v>0.49866638200000002</v>
      </c>
      <c r="N262" s="8">
        <f t="shared" si="4"/>
        <v>0.2967474813333334</v>
      </c>
      <c r="O262" s="9"/>
    </row>
    <row r="263" spans="1:15" x14ac:dyDescent="0.2">
      <c r="A263" s="10" t="s">
        <v>1303</v>
      </c>
      <c r="B263" s="10" t="s">
        <v>1</v>
      </c>
      <c r="C263" s="10"/>
      <c r="D263" s="10"/>
      <c r="E263" s="11">
        <v>0</v>
      </c>
      <c r="F263" s="10" t="s">
        <v>1304</v>
      </c>
      <c r="G263" s="12">
        <v>0.42347804999999999</v>
      </c>
      <c r="H263" s="10" t="s">
        <v>1304</v>
      </c>
      <c r="I263" s="12">
        <v>0.46179966</v>
      </c>
      <c r="J263" s="10" t="s">
        <v>1305</v>
      </c>
      <c r="K263" s="12">
        <v>0.70753022899999995</v>
      </c>
      <c r="L263" s="10" t="s">
        <v>1306</v>
      </c>
      <c r="M263" s="12">
        <v>0.350368079</v>
      </c>
      <c r="N263" s="8">
        <f t="shared" si="4"/>
        <v>0.29564829933333331</v>
      </c>
      <c r="O263" s="9"/>
    </row>
    <row r="264" spans="1:15" x14ac:dyDescent="0.2">
      <c r="A264" s="10" t="s">
        <v>1307</v>
      </c>
      <c r="B264" s="10" t="s">
        <v>1308</v>
      </c>
      <c r="C264" s="10" t="s">
        <v>858</v>
      </c>
      <c r="D264" s="10"/>
      <c r="E264" s="11">
        <v>0</v>
      </c>
      <c r="F264" s="10" t="s">
        <v>1309</v>
      </c>
      <c r="G264" s="12">
        <v>0.27479990300000001</v>
      </c>
      <c r="H264" s="10" t="s">
        <v>1309</v>
      </c>
      <c r="I264" s="12">
        <v>0.283288867</v>
      </c>
      <c r="J264" s="10" t="s">
        <v>1310</v>
      </c>
      <c r="K264" s="12">
        <v>0.56865796700000004</v>
      </c>
      <c r="L264" s="10" t="s">
        <v>1311</v>
      </c>
      <c r="M264" s="12">
        <v>0.26117571699999997</v>
      </c>
      <c r="N264" s="8">
        <f t="shared" si="4"/>
        <v>0.29556980466666671</v>
      </c>
      <c r="O264" s="9"/>
    </row>
    <row r="265" spans="1:15" x14ac:dyDescent="0.2">
      <c r="A265" s="10" t="s">
        <v>1312</v>
      </c>
      <c r="B265" s="10" t="s">
        <v>23</v>
      </c>
      <c r="C265" s="10"/>
      <c r="D265" s="10"/>
      <c r="E265" s="11">
        <v>0</v>
      </c>
      <c r="F265" s="10" t="s">
        <v>1313</v>
      </c>
      <c r="G265" s="12">
        <v>0.22556391000000001</v>
      </c>
      <c r="H265" s="10" t="s">
        <v>1313</v>
      </c>
      <c r="I265" s="12">
        <v>0.28680572399999998</v>
      </c>
      <c r="J265" s="10" t="s">
        <v>1314</v>
      </c>
      <c r="K265" s="12">
        <v>0.570334012</v>
      </c>
      <c r="L265" s="10" t="s">
        <v>1315</v>
      </c>
      <c r="M265" s="12">
        <v>0.31292008999999998</v>
      </c>
      <c r="N265" s="8">
        <f t="shared" si="4"/>
        <v>0.29523743733333335</v>
      </c>
      <c r="O265" s="9"/>
    </row>
    <row r="266" spans="1:15" x14ac:dyDescent="0.2">
      <c r="A266" s="10" t="s">
        <v>1316</v>
      </c>
      <c r="B266" s="10" t="s">
        <v>1317</v>
      </c>
      <c r="C266" s="10" t="s">
        <v>858</v>
      </c>
      <c r="D266" s="10"/>
      <c r="E266" s="11">
        <v>0</v>
      </c>
      <c r="F266" s="10" t="s">
        <v>1318</v>
      </c>
      <c r="G266" s="12">
        <v>0.115086102</v>
      </c>
      <c r="H266" s="10" t="s">
        <v>1318</v>
      </c>
      <c r="I266" s="12">
        <v>0.191122969</v>
      </c>
      <c r="J266" s="10" t="s">
        <v>1319</v>
      </c>
      <c r="K266" s="12">
        <v>0.45049682699999999</v>
      </c>
      <c r="L266" s="10" t="s">
        <v>1320</v>
      </c>
      <c r="M266" s="12">
        <v>0.16334151299999999</v>
      </c>
      <c r="N266" s="8">
        <f t="shared" si="4"/>
        <v>0.29397996566666668</v>
      </c>
      <c r="O266" s="9"/>
    </row>
    <row r="267" spans="1:15" x14ac:dyDescent="0.2">
      <c r="A267" s="10" t="s">
        <v>1321</v>
      </c>
      <c r="B267" s="10" t="s">
        <v>1322</v>
      </c>
      <c r="C267" s="10" t="s">
        <v>29</v>
      </c>
      <c r="D267" s="10"/>
      <c r="E267" s="11">
        <v>0</v>
      </c>
      <c r="F267" s="10" t="s">
        <v>1323</v>
      </c>
      <c r="G267" s="12">
        <v>0.17560029099999999</v>
      </c>
      <c r="H267" s="10" t="s">
        <v>1323</v>
      </c>
      <c r="I267" s="12">
        <v>0.24921173899999999</v>
      </c>
      <c r="J267" s="10" t="s">
        <v>1324</v>
      </c>
      <c r="K267" s="12">
        <v>0.52352448200000001</v>
      </c>
      <c r="L267" s="10" t="s">
        <v>1325</v>
      </c>
      <c r="M267" s="12">
        <v>0.26640349899999999</v>
      </c>
      <c r="N267" s="8">
        <f t="shared" si="4"/>
        <v>0.29311930566666672</v>
      </c>
      <c r="O267" s="9"/>
    </row>
    <row r="268" spans="1:15" x14ac:dyDescent="0.2">
      <c r="A268" s="10" t="s">
        <v>31</v>
      </c>
      <c r="B268" s="10" t="s">
        <v>27</v>
      </c>
      <c r="C268" s="10"/>
      <c r="D268" s="10"/>
      <c r="E268" s="11">
        <v>11</v>
      </c>
      <c r="F268" s="10" t="s">
        <v>32</v>
      </c>
      <c r="G268" s="12">
        <v>0.28765462000000003</v>
      </c>
      <c r="H268" s="10" t="s">
        <v>32</v>
      </c>
      <c r="I268" s="12">
        <v>0.510429299</v>
      </c>
      <c r="J268" s="10" t="s">
        <v>33</v>
      </c>
      <c r="K268" s="12">
        <v>0.72931880800000004</v>
      </c>
      <c r="L268" s="10" t="s">
        <v>34</v>
      </c>
      <c r="M268" s="12">
        <v>0.51125573499999999</v>
      </c>
      <c r="N268" s="8">
        <f t="shared" si="4"/>
        <v>0.29287225666666666</v>
      </c>
      <c r="O268" s="9"/>
    </row>
    <row r="269" spans="1:15" x14ac:dyDescent="0.2">
      <c r="A269" s="10" t="s">
        <v>1326</v>
      </c>
      <c r="B269" s="10" t="s">
        <v>1</v>
      </c>
      <c r="C269" s="10"/>
      <c r="D269" s="10"/>
      <c r="E269" s="11">
        <v>1</v>
      </c>
      <c r="F269" s="10" t="s">
        <v>1327</v>
      </c>
      <c r="G269" s="12">
        <v>0.59471258800000004</v>
      </c>
      <c r="H269" s="10" t="s">
        <v>1327</v>
      </c>
      <c r="I269" s="12">
        <v>0.59895706999999998</v>
      </c>
      <c r="J269" s="10" t="s">
        <v>1328</v>
      </c>
      <c r="K269" s="12">
        <v>0.91727523</v>
      </c>
      <c r="L269" s="10" t="s">
        <v>1329</v>
      </c>
      <c r="M269" s="12">
        <v>0.68067854500000002</v>
      </c>
      <c r="N269" s="8">
        <f t="shared" si="4"/>
        <v>0.29249249566666663</v>
      </c>
      <c r="O269" s="9"/>
    </row>
    <row r="270" spans="1:15" x14ac:dyDescent="0.2">
      <c r="A270" s="10" t="s">
        <v>1330</v>
      </c>
      <c r="B270" s="10" t="s">
        <v>1331</v>
      </c>
      <c r="C270" s="10" t="s">
        <v>1332</v>
      </c>
      <c r="D270" s="10"/>
      <c r="E270" s="11">
        <v>0</v>
      </c>
      <c r="F270" s="10" t="s">
        <v>1333</v>
      </c>
      <c r="G270" s="12">
        <v>0.57894736800000002</v>
      </c>
      <c r="H270" s="10" t="s">
        <v>1333</v>
      </c>
      <c r="I270" s="12">
        <v>0.537593985</v>
      </c>
      <c r="J270" s="10" t="s">
        <v>1334</v>
      </c>
      <c r="K270" s="12">
        <v>0.87202202799999995</v>
      </c>
      <c r="L270" s="10" t="s">
        <v>1335</v>
      </c>
      <c r="M270" s="12">
        <v>0.62253280700000002</v>
      </c>
      <c r="N270" s="8">
        <f t="shared" si="4"/>
        <v>0.29233064133333325</v>
      </c>
      <c r="O270" s="9"/>
    </row>
    <row r="271" spans="1:15" x14ac:dyDescent="0.2">
      <c r="A271" s="10" t="s">
        <v>1336</v>
      </c>
      <c r="B271" s="10" t="s">
        <v>1337</v>
      </c>
      <c r="C271" s="10" t="s">
        <v>858</v>
      </c>
      <c r="D271" s="10"/>
      <c r="E271" s="11">
        <v>0</v>
      </c>
      <c r="F271" s="10" t="s">
        <v>1338</v>
      </c>
      <c r="G271" s="12">
        <v>0.39704098999999998</v>
      </c>
      <c r="H271" s="10" t="s">
        <v>1338</v>
      </c>
      <c r="I271" s="12">
        <v>0.26594712599999998</v>
      </c>
      <c r="J271" s="10" t="s">
        <v>1339</v>
      </c>
      <c r="K271" s="12">
        <v>0.64874895200000005</v>
      </c>
      <c r="L271" s="10" t="s">
        <v>1340</v>
      </c>
      <c r="M271" s="12">
        <v>0.406486717</v>
      </c>
      <c r="N271" s="8">
        <f t="shared" si="4"/>
        <v>0.29225734100000006</v>
      </c>
      <c r="O271" s="9"/>
    </row>
    <row r="272" spans="1:15" x14ac:dyDescent="0.2">
      <c r="A272" s="10" t="s">
        <v>1341</v>
      </c>
      <c r="B272" s="10" t="s">
        <v>1342</v>
      </c>
      <c r="C272" s="10" t="s">
        <v>1343</v>
      </c>
      <c r="D272" s="10"/>
      <c r="E272" s="11">
        <v>2</v>
      </c>
      <c r="F272" s="10" t="s">
        <v>1344</v>
      </c>
      <c r="G272" s="12">
        <v>0.54826582599999996</v>
      </c>
      <c r="H272" s="10" t="s">
        <v>1344</v>
      </c>
      <c r="I272" s="12">
        <v>0.71125394099999995</v>
      </c>
      <c r="J272" s="10" t="s">
        <v>1345</v>
      </c>
      <c r="K272" s="12">
        <v>0.95151442600000002</v>
      </c>
      <c r="L272" s="10" t="s">
        <v>1346</v>
      </c>
      <c r="M272" s="12">
        <v>0.71983356399999998</v>
      </c>
      <c r="N272" s="8">
        <f t="shared" si="4"/>
        <v>0.29172998233333342</v>
      </c>
      <c r="O272" s="9"/>
    </row>
    <row r="273" spans="1:15" x14ac:dyDescent="0.2">
      <c r="A273" s="10" t="s">
        <v>1347</v>
      </c>
      <c r="B273" s="10" t="s">
        <v>1</v>
      </c>
      <c r="C273" s="10"/>
      <c r="D273" s="10"/>
      <c r="E273" s="11">
        <v>0</v>
      </c>
      <c r="F273" s="10" t="s">
        <v>1348</v>
      </c>
      <c r="G273" s="12">
        <v>9.0468106000000006E-2</v>
      </c>
      <c r="H273" s="10" t="s">
        <v>1348</v>
      </c>
      <c r="I273" s="12">
        <v>7.4702885999999996E-2</v>
      </c>
      <c r="J273" s="10" t="s">
        <v>1349</v>
      </c>
      <c r="K273" s="12">
        <v>0.40548306000000001</v>
      </c>
      <c r="L273" s="10" t="s">
        <v>1350</v>
      </c>
      <c r="M273" s="12">
        <v>0.17646431200000001</v>
      </c>
      <c r="N273" s="8">
        <f t="shared" si="4"/>
        <v>0.29160462533333337</v>
      </c>
      <c r="O273" s="9"/>
    </row>
    <row r="274" spans="1:15" x14ac:dyDescent="0.2">
      <c r="A274" s="10" t="s">
        <v>1351</v>
      </c>
      <c r="B274" s="10" t="s">
        <v>1352</v>
      </c>
      <c r="C274" s="10" t="s">
        <v>16</v>
      </c>
      <c r="D274" s="10"/>
      <c r="E274" s="11">
        <v>4</v>
      </c>
      <c r="F274" s="10" t="s">
        <v>1353</v>
      </c>
      <c r="G274" s="12">
        <v>0.49745331100000001</v>
      </c>
      <c r="H274" s="10" t="s">
        <v>1353</v>
      </c>
      <c r="I274" s="12">
        <v>0.39934513700000002</v>
      </c>
      <c r="J274" s="10" t="s">
        <v>1354</v>
      </c>
      <c r="K274" s="12">
        <v>0.72010056300000003</v>
      </c>
      <c r="L274" s="10" t="s">
        <v>1355</v>
      </c>
      <c r="M274" s="12">
        <v>0.39091006099999998</v>
      </c>
      <c r="N274" s="8">
        <f t="shared" si="4"/>
        <v>0.29086439333333336</v>
      </c>
      <c r="O274" s="9"/>
    </row>
    <row r="275" spans="1:15" x14ac:dyDescent="0.2">
      <c r="A275" s="10" t="s">
        <v>1356</v>
      </c>
      <c r="B275" s="10" t="s">
        <v>1</v>
      </c>
      <c r="C275" s="10"/>
      <c r="D275" s="10"/>
      <c r="E275" s="11">
        <v>0</v>
      </c>
      <c r="F275" s="10" t="s">
        <v>1357</v>
      </c>
      <c r="G275" s="12">
        <v>0.230414747</v>
      </c>
      <c r="H275" s="10" t="s">
        <v>1357</v>
      </c>
      <c r="I275" s="12">
        <v>0.20725200099999999</v>
      </c>
      <c r="J275" s="10" t="s">
        <v>1358</v>
      </c>
      <c r="K275" s="12">
        <v>0.54519334399999997</v>
      </c>
      <c r="L275" s="10" t="s">
        <v>1359</v>
      </c>
      <c r="M275" s="12">
        <v>0.32753654100000001</v>
      </c>
      <c r="N275" s="8">
        <f t="shared" si="4"/>
        <v>0.29012558099999997</v>
      </c>
      <c r="O275" s="9"/>
    </row>
    <row r="276" spans="1:15" x14ac:dyDescent="0.2">
      <c r="A276" s="10" t="s">
        <v>1360</v>
      </c>
      <c r="B276" s="10" t="s">
        <v>1361</v>
      </c>
      <c r="C276" s="10" t="s">
        <v>627</v>
      </c>
      <c r="D276" s="7">
        <v>18164495</v>
      </c>
      <c r="E276" s="11">
        <v>0</v>
      </c>
      <c r="F276" s="10" t="s">
        <v>1362</v>
      </c>
      <c r="G276" s="12">
        <v>0.25454765899999998</v>
      </c>
      <c r="H276" s="10" t="s">
        <v>1362</v>
      </c>
      <c r="I276" s="12">
        <v>4.4627698E-2</v>
      </c>
      <c r="J276" s="10" t="s">
        <v>1363</v>
      </c>
      <c r="K276" s="12">
        <v>0.45935591999999997</v>
      </c>
      <c r="L276" s="10" t="s">
        <v>1364</v>
      </c>
      <c r="M276" s="12">
        <v>0.210604929</v>
      </c>
      <c r="N276" s="8">
        <f t="shared" si="4"/>
        <v>0.28942915799999996</v>
      </c>
      <c r="O276" s="9"/>
    </row>
    <row r="277" spans="1:15" x14ac:dyDescent="0.2">
      <c r="A277" s="10" t="s">
        <v>1365</v>
      </c>
      <c r="B277" s="13" t="s">
        <v>1366</v>
      </c>
      <c r="C277" s="10"/>
      <c r="D277" s="10"/>
      <c r="E277" s="11">
        <v>0</v>
      </c>
      <c r="F277" s="10" t="s">
        <v>1367</v>
      </c>
      <c r="G277" s="12">
        <v>0.45767644899999999</v>
      </c>
      <c r="H277" s="10" t="s">
        <v>1367</v>
      </c>
      <c r="I277" s="12">
        <v>0.33470773700000001</v>
      </c>
      <c r="J277" s="10" t="s">
        <v>1368</v>
      </c>
      <c r="K277" s="12">
        <v>0.71722734300000002</v>
      </c>
      <c r="L277" s="10" t="s">
        <v>1369</v>
      </c>
      <c r="M277" s="12">
        <v>0.49461218400000001</v>
      </c>
      <c r="N277" s="8">
        <f t="shared" si="4"/>
        <v>0.288228553</v>
      </c>
      <c r="O277" s="9"/>
    </row>
    <row r="278" spans="1:15" x14ac:dyDescent="0.2">
      <c r="A278" s="10" t="s">
        <v>1370</v>
      </c>
      <c r="B278" s="10" t="s">
        <v>1371</v>
      </c>
      <c r="C278" s="10" t="s">
        <v>1372</v>
      </c>
      <c r="D278" s="10"/>
      <c r="E278" s="11">
        <v>0</v>
      </c>
      <c r="F278" s="10" t="s">
        <v>1373</v>
      </c>
      <c r="G278" s="12">
        <v>0.22083434399999999</v>
      </c>
      <c r="H278" s="10" t="s">
        <v>1373</v>
      </c>
      <c r="I278" s="12">
        <v>0.121634732</v>
      </c>
      <c r="J278" s="10" t="s">
        <v>1374</v>
      </c>
      <c r="K278" s="12">
        <v>0.49443313799999999</v>
      </c>
      <c r="L278" s="10" t="s">
        <v>1375</v>
      </c>
      <c r="M278" s="12">
        <v>0.27952629899999998</v>
      </c>
      <c r="N278" s="8">
        <f t="shared" si="4"/>
        <v>0.28710134633333334</v>
      </c>
      <c r="O278" s="9"/>
    </row>
    <row r="279" spans="1:15" x14ac:dyDescent="0.2">
      <c r="A279" s="10" t="s">
        <v>1376</v>
      </c>
      <c r="B279" s="10" t="s">
        <v>1377</v>
      </c>
      <c r="C279" s="10" t="s">
        <v>47</v>
      </c>
      <c r="D279" s="10"/>
      <c r="E279" s="11">
        <v>0</v>
      </c>
      <c r="F279" s="10" t="s">
        <v>1378</v>
      </c>
      <c r="G279" s="12">
        <v>0.49866601999999999</v>
      </c>
      <c r="H279" s="10" t="s">
        <v>1378</v>
      </c>
      <c r="I279" s="12">
        <v>0.39219015299999999</v>
      </c>
      <c r="J279" s="10" t="s">
        <v>1379</v>
      </c>
      <c r="K279" s="12">
        <v>0.76655094000000001</v>
      </c>
      <c r="L279" s="10" t="s">
        <v>1380</v>
      </c>
      <c r="M279" s="12">
        <v>0.55147764899999996</v>
      </c>
      <c r="N279" s="8">
        <f t="shared" si="4"/>
        <v>0.28577299933333333</v>
      </c>
      <c r="O279" s="9"/>
    </row>
    <row r="280" spans="1:15" x14ac:dyDescent="0.2">
      <c r="A280" s="10" t="s">
        <v>1381</v>
      </c>
      <c r="B280" s="10" t="s">
        <v>1382</v>
      </c>
      <c r="C280" s="10" t="s">
        <v>1383</v>
      </c>
      <c r="D280" s="10"/>
      <c r="E280" s="11">
        <v>5</v>
      </c>
      <c r="F280" s="10" t="s">
        <v>1384</v>
      </c>
      <c r="G280" s="12">
        <v>0.35459616799999999</v>
      </c>
      <c r="H280" s="10" t="s">
        <v>1384</v>
      </c>
      <c r="I280" s="12">
        <v>0.19233567800000001</v>
      </c>
      <c r="J280" s="10" t="s">
        <v>1385</v>
      </c>
      <c r="K280" s="12">
        <v>0.57643960299999997</v>
      </c>
      <c r="L280" s="10" t="s">
        <v>1386</v>
      </c>
      <c r="M280" s="12">
        <v>0.32550944199999998</v>
      </c>
      <c r="N280" s="8">
        <f t="shared" si="4"/>
        <v>0.28562584033333333</v>
      </c>
      <c r="O280" s="9"/>
    </row>
    <row r="281" spans="1:15" x14ac:dyDescent="0.2">
      <c r="A281" s="10" t="s">
        <v>1387</v>
      </c>
      <c r="B281" s="10" t="s">
        <v>1388</v>
      </c>
      <c r="C281" s="10"/>
      <c r="D281" s="10"/>
      <c r="E281" s="11">
        <v>0</v>
      </c>
      <c r="F281" s="10" t="s">
        <v>1389</v>
      </c>
      <c r="G281" s="12">
        <v>0.31469803499999999</v>
      </c>
      <c r="H281" s="10" t="s">
        <v>1389</v>
      </c>
      <c r="I281" s="12">
        <v>0.29844773200000002</v>
      </c>
      <c r="J281" s="10" t="s">
        <v>1390</v>
      </c>
      <c r="K281" s="12">
        <v>0.58613671700000003</v>
      </c>
      <c r="L281" s="10" t="s">
        <v>1391</v>
      </c>
      <c r="M281" s="12">
        <v>0.29147551500000002</v>
      </c>
      <c r="N281" s="8">
        <f t="shared" si="4"/>
        <v>0.28459628966666672</v>
      </c>
      <c r="O281" s="9"/>
    </row>
    <row r="282" spans="1:15" x14ac:dyDescent="0.2">
      <c r="A282" s="10" t="s">
        <v>1392</v>
      </c>
      <c r="B282" s="10" t="s">
        <v>1</v>
      </c>
      <c r="C282" s="10"/>
      <c r="D282" s="10"/>
      <c r="E282" s="11">
        <v>0</v>
      </c>
      <c r="F282" s="10" t="s">
        <v>1393</v>
      </c>
      <c r="G282" s="12">
        <v>0.49430026700000002</v>
      </c>
      <c r="H282" s="10" t="s">
        <v>1393</v>
      </c>
      <c r="I282" s="12">
        <v>0.43924326899999999</v>
      </c>
      <c r="J282" s="10" t="s">
        <v>1394</v>
      </c>
      <c r="K282" s="12">
        <v>0.69962887600000001</v>
      </c>
      <c r="L282" s="10" t="s">
        <v>1395</v>
      </c>
      <c r="M282" s="12">
        <v>0.31420036299999998</v>
      </c>
      <c r="N282" s="8">
        <f t="shared" si="4"/>
        <v>0.28371424299999998</v>
      </c>
      <c r="O282" s="9"/>
    </row>
    <row r="283" spans="1:15" x14ac:dyDescent="0.2">
      <c r="A283" s="10" t="s">
        <v>1396</v>
      </c>
      <c r="B283" s="10" t="s">
        <v>1</v>
      </c>
      <c r="C283" s="10"/>
      <c r="D283" s="10"/>
      <c r="E283" s="11">
        <v>0</v>
      </c>
      <c r="F283" s="10" t="s">
        <v>1397</v>
      </c>
      <c r="G283" s="12">
        <v>0.22665534800000001</v>
      </c>
      <c r="H283" s="10" t="s">
        <v>1397</v>
      </c>
      <c r="I283" s="12">
        <v>0.24969682300000001</v>
      </c>
      <c r="J283" s="10" t="s">
        <v>1398</v>
      </c>
      <c r="K283" s="12">
        <v>0.54303842899999999</v>
      </c>
      <c r="L283" s="10" t="s">
        <v>1399</v>
      </c>
      <c r="M283" s="12">
        <v>0.30193107899999999</v>
      </c>
      <c r="N283" s="8">
        <f t="shared" si="4"/>
        <v>0.28361067899999998</v>
      </c>
      <c r="O283" s="9"/>
    </row>
    <row r="284" spans="1:15" x14ac:dyDescent="0.2">
      <c r="A284" s="10" t="s">
        <v>1400</v>
      </c>
      <c r="B284" s="10" t="s">
        <v>103</v>
      </c>
      <c r="C284" s="10"/>
      <c r="D284" s="10"/>
      <c r="E284" s="11">
        <v>1</v>
      </c>
      <c r="F284" s="10" t="s">
        <v>1401</v>
      </c>
      <c r="G284" s="12">
        <v>0.47101625000000003</v>
      </c>
      <c r="H284" s="10" t="s">
        <v>1401</v>
      </c>
      <c r="I284" s="12">
        <v>0.46677176799999998</v>
      </c>
      <c r="J284" s="10" t="s">
        <v>1402</v>
      </c>
      <c r="K284" s="12">
        <v>0.75841015199999995</v>
      </c>
      <c r="L284" s="10" t="s">
        <v>1403</v>
      </c>
      <c r="M284" s="12">
        <v>0.486823856</v>
      </c>
      <c r="N284" s="8">
        <f t="shared" si="4"/>
        <v>0.28353952733333326</v>
      </c>
      <c r="O284" s="9"/>
    </row>
    <row r="285" spans="1:15" x14ac:dyDescent="0.2">
      <c r="A285" s="10" t="s">
        <v>1404</v>
      </c>
      <c r="B285" s="10" t="s">
        <v>1405</v>
      </c>
      <c r="C285" s="10"/>
      <c r="D285" s="10"/>
      <c r="E285" s="11">
        <v>4</v>
      </c>
      <c r="F285" s="10" t="s">
        <v>1406</v>
      </c>
      <c r="G285" s="12">
        <v>0.60101867600000003</v>
      </c>
      <c r="H285" s="10" t="s">
        <v>1406</v>
      </c>
      <c r="I285" s="12">
        <v>0.48884307500000002</v>
      </c>
      <c r="J285" s="10" t="s">
        <v>1407</v>
      </c>
      <c r="K285" s="12">
        <v>0.85645875699999996</v>
      </c>
      <c r="L285" s="10" t="s">
        <v>1408</v>
      </c>
      <c r="M285" s="12">
        <v>0.63042782500000005</v>
      </c>
      <c r="N285" s="8">
        <f t="shared" si="4"/>
        <v>0.28302889833333328</v>
      </c>
      <c r="O285" s="9"/>
    </row>
    <row r="286" spans="1:15" x14ac:dyDescent="0.2">
      <c r="A286" s="10" t="s">
        <v>1409</v>
      </c>
      <c r="B286" s="10" t="s">
        <v>1008</v>
      </c>
      <c r="C286" s="10" t="s">
        <v>627</v>
      </c>
      <c r="D286" s="7">
        <v>18164495</v>
      </c>
      <c r="E286" s="11">
        <v>0</v>
      </c>
      <c r="F286" s="10" t="s">
        <v>1410</v>
      </c>
      <c r="G286" s="12">
        <v>0.324278438</v>
      </c>
      <c r="H286" s="10" t="s">
        <v>1410</v>
      </c>
      <c r="I286" s="12">
        <v>0.18433179699999999</v>
      </c>
      <c r="J286" s="10" t="s">
        <v>1411</v>
      </c>
      <c r="K286" s="12">
        <v>0.54806656300000001</v>
      </c>
      <c r="L286" s="10" t="s">
        <v>1412</v>
      </c>
      <c r="M286" s="12">
        <v>0.29414275000000001</v>
      </c>
      <c r="N286" s="8">
        <f t="shared" si="4"/>
        <v>0.28048223466666666</v>
      </c>
      <c r="O286" s="9"/>
    </row>
    <row r="287" spans="1:15" x14ac:dyDescent="0.2">
      <c r="A287" s="10" t="s">
        <v>1413</v>
      </c>
      <c r="B287" s="13" t="s">
        <v>1414</v>
      </c>
      <c r="C287" s="13" t="s">
        <v>405</v>
      </c>
      <c r="D287" s="13"/>
      <c r="E287" s="11">
        <v>0</v>
      </c>
      <c r="F287" s="10" t="s">
        <v>1415</v>
      </c>
      <c r="G287" s="12">
        <v>0.38091195700000002</v>
      </c>
      <c r="H287" s="10" t="s">
        <v>1415</v>
      </c>
      <c r="I287" s="12">
        <v>0.31433422300000002</v>
      </c>
      <c r="J287" s="10" t="s">
        <v>1416</v>
      </c>
      <c r="K287" s="12">
        <v>0.62743924299999998</v>
      </c>
      <c r="L287" s="10" t="s">
        <v>1417</v>
      </c>
      <c r="M287" s="12">
        <v>0.34866104799999997</v>
      </c>
      <c r="N287" s="8">
        <f t="shared" si="4"/>
        <v>0.27947016699999999</v>
      </c>
      <c r="O287" s="9"/>
    </row>
    <row r="288" spans="1:15" x14ac:dyDescent="0.2">
      <c r="A288" s="10" t="s">
        <v>1418</v>
      </c>
      <c r="B288" s="10" t="s">
        <v>1419</v>
      </c>
      <c r="C288" s="10"/>
      <c r="D288" s="10"/>
      <c r="E288" s="11">
        <v>8</v>
      </c>
      <c r="F288" s="10" t="s">
        <v>1420</v>
      </c>
      <c r="G288" s="12">
        <v>0.57458161500000005</v>
      </c>
      <c r="H288" s="10" t="s">
        <v>1420</v>
      </c>
      <c r="I288" s="12">
        <v>0.47259277199999999</v>
      </c>
      <c r="J288" s="10" t="s">
        <v>1421</v>
      </c>
      <c r="K288" s="12">
        <v>0.82676882600000001</v>
      </c>
      <c r="L288" s="10" t="s">
        <v>1422</v>
      </c>
      <c r="M288" s="12">
        <v>0.59650058699999997</v>
      </c>
      <c r="N288" s="8">
        <f t="shared" si="4"/>
        <v>0.27887716800000001</v>
      </c>
      <c r="O288" s="9"/>
    </row>
    <row r="289" spans="1:15" x14ac:dyDescent="0.2">
      <c r="A289" s="10" t="s">
        <v>1423</v>
      </c>
      <c r="B289" s="10" t="s">
        <v>1</v>
      </c>
      <c r="C289" s="10"/>
      <c r="D289" s="10"/>
      <c r="E289" s="11">
        <v>3</v>
      </c>
      <c r="F289" s="10" t="s">
        <v>1424</v>
      </c>
      <c r="G289" s="12">
        <v>0.55360174600000001</v>
      </c>
      <c r="H289" s="10" t="s">
        <v>1424</v>
      </c>
      <c r="I289" s="12">
        <v>0.45925297100000001</v>
      </c>
      <c r="J289" s="10" t="s">
        <v>1425</v>
      </c>
      <c r="K289" s="12">
        <v>0.797198611</v>
      </c>
      <c r="L289" s="10" t="s">
        <v>1426</v>
      </c>
      <c r="M289" s="12">
        <v>0.54358263100000004</v>
      </c>
      <c r="N289" s="8">
        <f t="shared" si="4"/>
        <v>0.27838616166666669</v>
      </c>
      <c r="O289" s="9"/>
    </row>
    <row r="290" spans="1:15" x14ac:dyDescent="0.2">
      <c r="A290" s="10" t="s">
        <v>1427</v>
      </c>
      <c r="B290" s="10" t="s">
        <v>2</v>
      </c>
      <c r="C290" s="10"/>
      <c r="D290" s="10"/>
      <c r="E290" s="11">
        <v>0</v>
      </c>
      <c r="F290" s="10" t="s">
        <v>1428</v>
      </c>
      <c r="G290" s="12">
        <v>0.55457191400000005</v>
      </c>
      <c r="H290" s="10" t="s">
        <v>1428</v>
      </c>
      <c r="I290" s="12">
        <v>0.59762309000000002</v>
      </c>
      <c r="J290" s="10" t="s">
        <v>1429</v>
      </c>
      <c r="K290" s="12">
        <v>0.84317011900000005</v>
      </c>
      <c r="L290" s="10" t="s">
        <v>1430</v>
      </c>
      <c r="M290" s="12">
        <v>0.54304918400000002</v>
      </c>
      <c r="N290" s="8">
        <f t="shared" si="4"/>
        <v>0.27808872300000004</v>
      </c>
      <c r="O290" s="9"/>
    </row>
    <row r="291" spans="1:15" x14ac:dyDescent="0.2">
      <c r="A291" s="10" t="s">
        <v>1431</v>
      </c>
      <c r="B291" s="10" t="s">
        <v>1432</v>
      </c>
      <c r="C291" s="10" t="s">
        <v>28</v>
      </c>
      <c r="D291" s="10"/>
      <c r="E291" s="11">
        <v>0</v>
      </c>
      <c r="F291" s="10" t="s">
        <v>1433</v>
      </c>
      <c r="G291" s="12">
        <v>0.25103080300000002</v>
      </c>
      <c r="H291" s="10" t="s">
        <v>1433</v>
      </c>
      <c r="I291" s="12">
        <v>0.26703856399999998</v>
      </c>
      <c r="J291" s="10" t="s">
        <v>1434</v>
      </c>
      <c r="K291" s="12">
        <v>0.57069316400000003</v>
      </c>
      <c r="L291" s="10" t="s">
        <v>1435</v>
      </c>
      <c r="M291" s="12">
        <v>0.36114371099999998</v>
      </c>
      <c r="N291" s="8">
        <f t="shared" si="4"/>
        <v>0.27762213800000007</v>
      </c>
      <c r="O291" s="9"/>
    </row>
    <row r="292" spans="1:15" x14ac:dyDescent="0.2">
      <c r="A292" s="10" t="s">
        <v>1436</v>
      </c>
      <c r="B292" s="10" t="s">
        <v>1437</v>
      </c>
      <c r="C292" s="10"/>
      <c r="D292" s="10"/>
      <c r="E292" s="11">
        <v>0</v>
      </c>
      <c r="F292" s="10" t="s">
        <v>1438</v>
      </c>
      <c r="G292" s="12">
        <v>0.29396070800000001</v>
      </c>
      <c r="H292" s="10" t="s">
        <v>1438</v>
      </c>
      <c r="I292" s="12">
        <v>0.33519282099999997</v>
      </c>
      <c r="J292" s="10" t="s">
        <v>1439</v>
      </c>
      <c r="K292" s="12">
        <v>0.60301687999999998</v>
      </c>
      <c r="L292" s="10" t="s">
        <v>1440</v>
      </c>
      <c r="M292" s="12">
        <v>0.35602261800000001</v>
      </c>
      <c r="N292" s="8">
        <f t="shared" si="4"/>
        <v>0.27462483099999996</v>
      </c>
      <c r="O292" s="9"/>
    </row>
    <row r="293" spans="1:15" x14ac:dyDescent="0.2">
      <c r="A293" s="10" t="s">
        <v>1441</v>
      </c>
      <c r="B293" s="10" t="s">
        <v>1</v>
      </c>
      <c r="C293" s="10"/>
      <c r="D293" s="10"/>
      <c r="E293" s="11">
        <v>0</v>
      </c>
      <c r="F293" s="10" t="s">
        <v>1442</v>
      </c>
      <c r="G293" s="12">
        <v>8.1372787000000002E-2</v>
      </c>
      <c r="H293" s="10" t="s">
        <v>1442</v>
      </c>
      <c r="I293" s="12">
        <v>7.5187970000000007E-2</v>
      </c>
      <c r="J293" s="10" t="s">
        <v>1443</v>
      </c>
      <c r="K293" s="12">
        <v>0.377708608</v>
      </c>
      <c r="L293" s="10" t="s">
        <v>1444</v>
      </c>
      <c r="M293" s="12">
        <v>0.15651339</v>
      </c>
      <c r="N293" s="8">
        <f t="shared" si="4"/>
        <v>0.27335055899999999</v>
      </c>
      <c r="O293" s="9"/>
    </row>
    <row r="294" spans="1:15" x14ac:dyDescent="0.2">
      <c r="A294" s="10" t="s">
        <v>1445</v>
      </c>
      <c r="B294" s="13" t="s">
        <v>1446</v>
      </c>
      <c r="C294" s="13" t="s">
        <v>1447</v>
      </c>
      <c r="D294" s="13"/>
      <c r="E294" s="11">
        <v>0</v>
      </c>
      <c r="F294" s="10" t="s">
        <v>1448</v>
      </c>
      <c r="G294" s="12">
        <v>0.40650012099999999</v>
      </c>
      <c r="H294" s="10" t="s">
        <v>1448</v>
      </c>
      <c r="I294" s="12">
        <v>0.31421295199999999</v>
      </c>
      <c r="J294" s="10" t="s">
        <v>1449</v>
      </c>
      <c r="K294" s="12">
        <v>0.63629833599999996</v>
      </c>
      <c r="L294" s="10" t="s">
        <v>1450</v>
      </c>
      <c r="M294" s="12">
        <v>0.37394644199999999</v>
      </c>
      <c r="N294" s="8">
        <f t="shared" si="4"/>
        <v>0.27141183099999999</v>
      </c>
      <c r="O294" s="9"/>
    </row>
    <row r="295" spans="1:15" x14ac:dyDescent="0.2">
      <c r="A295" s="10" t="s">
        <v>1451</v>
      </c>
      <c r="B295" s="10" t="s">
        <v>1452</v>
      </c>
      <c r="C295" s="10" t="s">
        <v>1453</v>
      </c>
      <c r="D295" s="10"/>
      <c r="E295" s="11">
        <v>0</v>
      </c>
      <c r="F295" s="10" t="s">
        <v>1454</v>
      </c>
      <c r="G295" s="12">
        <v>0.11642008199999999</v>
      </c>
      <c r="H295" s="10" t="s">
        <v>1454</v>
      </c>
      <c r="I295" s="12">
        <v>0.16662624300000001</v>
      </c>
      <c r="J295" s="10" t="s">
        <v>1455</v>
      </c>
      <c r="K295" s="12">
        <v>0.41146893299999998</v>
      </c>
      <c r="L295" s="10" t="s">
        <v>1456</v>
      </c>
      <c r="M295" s="12">
        <v>0.13837618700000001</v>
      </c>
      <c r="N295" s="8">
        <f t="shared" si="4"/>
        <v>0.27099476233333331</v>
      </c>
      <c r="O295" s="9"/>
    </row>
    <row r="296" spans="1:15" x14ac:dyDescent="0.2">
      <c r="A296" s="10" t="s">
        <v>1457</v>
      </c>
      <c r="B296" s="10" t="s">
        <v>1</v>
      </c>
      <c r="C296" s="10"/>
      <c r="D296" s="10"/>
      <c r="E296" s="11">
        <v>0</v>
      </c>
      <c r="F296" s="10" t="s">
        <v>1458</v>
      </c>
      <c r="G296" s="12">
        <v>0.49915110400000001</v>
      </c>
      <c r="H296" s="10" t="s">
        <v>1458</v>
      </c>
      <c r="I296" s="12">
        <v>0.44081979100000002</v>
      </c>
      <c r="J296" s="10" t="s">
        <v>1459</v>
      </c>
      <c r="K296" s="12">
        <v>0.76451574300000003</v>
      </c>
      <c r="L296" s="10" t="s">
        <v>1460</v>
      </c>
      <c r="M296" s="12">
        <v>0.54166222100000005</v>
      </c>
      <c r="N296" s="8">
        <f t="shared" si="4"/>
        <v>0.27063803766666666</v>
      </c>
      <c r="O296" s="9"/>
    </row>
    <row r="297" spans="1:15" x14ac:dyDescent="0.2">
      <c r="A297" s="10" t="s">
        <v>1461</v>
      </c>
      <c r="B297" s="10" t="s">
        <v>1462</v>
      </c>
      <c r="C297" s="10" t="s">
        <v>85</v>
      </c>
      <c r="D297" s="10"/>
      <c r="E297" s="11">
        <v>0</v>
      </c>
      <c r="F297" s="10" t="s">
        <v>1463</v>
      </c>
      <c r="G297" s="12">
        <v>5.2389036999999999E-2</v>
      </c>
      <c r="H297" s="10" t="s">
        <v>1463</v>
      </c>
      <c r="I297" s="12">
        <v>0.161654135</v>
      </c>
      <c r="J297" s="10" t="s">
        <v>1464</v>
      </c>
      <c r="K297" s="12">
        <v>0.40763797400000001</v>
      </c>
      <c r="L297" s="10" t="s">
        <v>1465</v>
      </c>
      <c r="M297" s="12">
        <v>0.204737011</v>
      </c>
      <c r="N297" s="8">
        <f t="shared" si="4"/>
        <v>0.26804457966666667</v>
      </c>
      <c r="O297" s="9"/>
    </row>
    <row r="298" spans="1:15" x14ac:dyDescent="0.2">
      <c r="A298" s="10" t="s">
        <v>1466</v>
      </c>
      <c r="B298" s="10" t="s">
        <v>1467</v>
      </c>
      <c r="C298" s="10" t="s">
        <v>1468</v>
      </c>
      <c r="D298" s="10">
        <v>8702605</v>
      </c>
      <c r="E298" s="11">
        <v>0</v>
      </c>
      <c r="F298" s="10" t="s">
        <v>1469</v>
      </c>
      <c r="G298" s="12">
        <v>0.17887460599999999</v>
      </c>
      <c r="H298" s="10" t="s">
        <v>1469</v>
      </c>
      <c r="I298" s="12">
        <v>0.119088043</v>
      </c>
      <c r="J298" s="10" t="s">
        <v>1470</v>
      </c>
      <c r="K298" s="12">
        <v>0.43696875400000001</v>
      </c>
      <c r="L298" s="10" t="s">
        <v>1471</v>
      </c>
      <c r="M298" s="12">
        <v>0.20953803500000001</v>
      </c>
      <c r="N298" s="8">
        <f t="shared" si="4"/>
        <v>0.26780185933333334</v>
      </c>
      <c r="O298" s="9"/>
    </row>
    <row r="299" spans="1:15" x14ac:dyDescent="0.2">
      <c r="A299" s="10" t="s">
        <v>1472</v>
      </c>
      <c r="B299" s="10" t="s">
        <v>1473</v>
      </c>
      <c r="C299" s="10" t="s">
        <v>1474</v>
      </c>
      <c r="D299" s="10"/>
      <c r="E299" s="11">
        <v>0</v>
      </c>
      <c r="F299" s="10" t="s">
        <v>1475</v>
      </c>
      <c r="G299" s="12">
        <v>0.35483871</v>
      </c>
      <c r="H299" s="10" t="s">
        <v>1475</v>
      </c>
      <c r="I299" s="12">
        <v>0.39886005299999999</v>
      </c>
      <c r="J299" s="10" t="s">
        <v>1476</v>
      </c>
      <c r="K299" s="12">
        <v>0.64084759999999996</v>
      </c>
      <c r="L299" s="10" t="s">
        <v>1477</v>
      </c>
      <c r="M299" s="12">
        <v>0.365838045</v>
      </c>
      <c r="N299" s="8">
        <f t="shared" si="4"/>
        <v>0.26766866399999995</v>
      </c>
      <c r="O299" s="9"/>
    </row>
    <row r="300" spans="1:15" x14ac:dyDescent="0.2">
      <c r="A300" s="10" t="s">
        <v>1478</v>
      </c>
      <c r="B300" s="10" t="s">
        <v>1479</v>
      </c>
      <c r="C300" s="10" t="s">
        <v>1256</v>
      </c>
      <c r="D300" s="10"/>
      <c r="E300" s="11">
        <v>0</v>
      </c>
      <c r="F300" s="10" t="s">
        <v>1480</v>
      </c>
      <c r="G300" s="12">
        <v>0.53674508899999995</v>
      </c>
      <c r="H300" s="10" t="s">
        <v>1480</v>
      </c>
      <c r="I300" s="12">
        <v>0.54256609300000003</v>
      </c>
      <c r="J300" s="10" t="s">
        <v>1481</v>
      </c>
      <c r="K300" s="12">
        <v>0.75302286600000001</v>
      </c>
      <c r="L300" s="10" t="s">
        <v>1482</v>
      </c>
      <c r="M300" s="12">
        <v>0.37725381400000002</v>
      </c>
      <c r="N300" s="8">
        <f t="shared" si="4"/>
        <v>0.26750120066666666</v>
      </c>
      <c r="O300" s="9"/>
    </row>
    <row r="301" spans="1:15" x14ac:dyDescent="0.2">
      <c r="A301" s="10" t="s">
        <v>1483</v>
      </c>
      <c r="B301" s="10" t="s">
        <v>2</v>
      </c>
      <c r="C301" s="10"/>
      <c r="D301" s="10"/>
      <c r="E301" s="11">
        <v>0</v>
      </c>
      <c r="F301" s="10" t="s">
        <v>1484</v>
      </c>
      <c r="G301" s="12">
        <v>0.47416929400000002</v>
      </c>
      <c r="H301" s="10" t="s">
        <v>1484</v>
      </c>
      <c r="I301" s="12">
        <v>0.50885277699999998</v>
      </c>
      <c r="J301" s="10" t="s">
        <v>1485</v>
      </c>
      <c r="K301" s="12">
        <v>0.79073386800000001</v>
      </c>
      <c r="L301" s="10" t="s">
        <v>1486</v>
      </c>
      <c r="M301" s="12">
        <v>0.58796543300000004</v>
      </c>
      <c r="N301" s="8">
        <f t="shared" si="4"/>
        <v>0.26707136666666664</v>
      </c>
      <c r="O301" s="9"/>
    </row>
    <row r="302" spans="1:15" x14ac:dyDescent="0.2">
      <c r="A302" s="10" t="s">
        <v>1487</v>
      </c>
      <c r="B302" s="10" t="s">
        <v>1488</v>
      </c>
      <c r="C302" s="10" t="s">
        <v>108</v>
      </c>
      <c r="D302" s="10"/>
      <c r="E302" s="11">
        <v>7</v>
      </c>
      <c r="F302" s="10" t="s">
        <v>1489</v>
      </c>
      <c r="G302" s="12">
        <v>6.8275528000000002E-2</v>
      </c>
      <c r="H302" s="10" t="s">
        <v>1489</v>
      </c>
      <c r="I302" s="12">
        <v>0.15219500399999999</v>
      </c>
      <c r="J302" s="10" t="s">
        <v>1490</v>
      </c>
      <c r="K302" s="12">
        <v>0.398778882</v>
      </c>
      <c r="L302" s="10" t="s">
        <v>1491</v>
      </c>
      <c r="M302" s="12">
        <v>0.17497066</v>
      </c>
      <c r="N302" s="8">
        <f t="shared" si="4"/>
        <v>0.26696515133333332</v>
      </c>
      <c r="O302" s="9"/>
    </row>
    <row r="303" spans="1:15" x14ac:dyDescent="0.2">
      <c r="A303" s="10" t="s">
        <v>1492</v>
      </c>
      <c r="B303" s="10" t="s">
        <v>1</v>
      </c>
      <c r="C303" s="10"/>
      <c r="D303" s="10"/>
      <c r="E303" s="11">
        <v>0</v>
      </c>
      <c r="F303" s="10" t="s">
        <v>1493</v>
      </c>
      <c r="G303" s="12">
        <v>7.2641281000000002E-2</v>
      </c>
      <c r="H303" s="10" t="s">
        <v>1493</v>
      </c>
      <c r="I303" s="12">
        <v>0.118966772</v>
      </c>
      <c r="J303" s="10" t="s">
        <v>1494</v>
      </c>
      <c r="K303" s="12">
        <v>0.39111696400000001</v>
      </c>
      <c r="L303" s="10" t="s">
        <v>1495</v>
      </c>
      <c r="M303" s="12">
        <v>0.181692094</v>
      </c>
      <c r="N303" s="8">
        <f t="shared" si="4"/>
        <v>0.26668358166666667</v>
      </c>
      <c r="O303" s="9"/>
    </row>
    <row r="304" spans="1:15" x14ac:dyDescent="0.2">
      <c r="A304" s="10" t="s">
        <v>1496</v>
      </c>
      <c r="B304" s="10" t="s">
        <v>1497</v>
      </c>
      <c r="C304" s="10"/>
      <c r="D304" s="10"/>
      <c r="E304" s="11">
        <v>0</v>
      </c>
      <c r="F304" s="10" t="s">
        <v>1498</v>
      </c>
      <c r="G304" s="12">
        <v>0.13630851299999999</v>
      </c>
      <c r="H304" s="10" t="s">
        <v>1498</v>
      </c>
      <c r="I304" s="12">
        <v>0.24545234099999999</v>
      </c>
      <c r="J304" s="10" t="s">
        <v>1499</v>
      </c>
      <c r="K304" s="12">
        <v>0.46701783800000002</v>
      </c>
      <c r="L304" s="10" t="s">
        <v>1500</v>
      </c>
      <c r="M304" s="12">
        <v>0.21946015099999999</v>
      </c>
      <c r="N304" s="8">
        <f t="shared" si="4"/>
        <v>0.26661083633333338</v>
      </c>
      <c r="O304" s="9"/>
    </row>
    <row r="305" spans="1:15" x14ac:dyDescent="0.2">
      <c r="A305" s="10" t="s">
        <v>1501</v>
      </c>
      <c r="B305" s="10" t="s">
        <v>1</v>
      </c>
      <c r="C305" s="10"/>
      <c r="D305" s="10"/>
      <c r="E305" s="11">
        <v>0</v>
      </c>
      <c r="F305" s="10" t="s">
        <v>1502</v>
      </c>
      <c r="G305" s="12">
        <v>0.62939607099999995</v>
      </c>
      <c r="H305" s="10" t="s">
        <v>1502</v>
      </c>
      <c r="I305" s="12">
        <v>0.53577492100000002</v>
      </c>
      <c r="J305" s="10" t="s">
        <v>1503</v>
      </c>
      <c r="K305" s="12">
        <v>0.85274751599999998</v>
      </c>
      <c r="L305" s="10" t="s">
        <v>1504</v>
      </c>
      <c r="M305" s="12">
        <v>0.596927345</v>
      </c>
      <c r="N305" s="8">
        <f t="shared" si="4"/>
        <v>0.26538140366666668</v>
      </c>
      <c r="O305" s="9"/>
    </row>
    <row r="306" spans="1:15" x14ac:dyDescent="0.2">
      <c r="A306" s="10" t="s">
        <v>1505</v>
      </c>
      <c r="B306" s="10" t="s">
        <v>1506</v>
      </c>
      <c r="C306" s="10"/>
      <c r="D306" s="10"/>
      <c r="E306" s="11">
        <v>0</v>
      </c>
      <c r="F306" s="10" t="s">
        <v>1507</v>
      </c>
      <c r="G306" s="12">
        <v>0.30002425399999999</v>
      </c>
      <c r="H306" s="10" t="s">
        <v>1507</v>
      </c>
      <c r="I306" s="12">
        <v>0.280014553</v>
      </c>
      <c r="J306" s="10" t="s">
        <v>1508</v>
      </c>
      <c r="K306" s="12">
        <v>0.52675685400000005</v>
      </c>
      <c r="L306" s="10" t="s">
        <v>1509</v>
      </c>
      <c r="M306" s="12">
        <v>0.205910594</v>
      </c>
      <c r="N306" s="8">
        <f t="shared" si="4"/>
        <v>0.26477372033333341</v>
      </c>
      <c r="O306" s="9"/>
    </row>
    <row r="307" spans="1:15" x14ac:dyDescent="0.2">
      <c r="A307" s="10" t="s">
        <v>1510</v>
      </c>
      <c r="B307" s="10" t="s">
        <v>2</v>
      </c>
      <c r="C307" s="10"/>
      <c r="D307" s="10"/>
      <c r="E307" s="11">
        <v>6</v>
      </c>
      <c r="F307" s="10" t="s">
        <v>1511</v>
      </c>
      <c r="G307" s="12">
        <v>4.2808633999999998E-2</v>
      </c>
      <c r="H307" s="10" t="s">
        <v>1511</v>
      </c>
      <c r="I307" s="12">
        <v>0.111690517</v>
      </c>
      <c r="J307" s="10" t="s">
        <v>1512</v>
      </c>
      <c r="K307" s="12">
        <v>0.34801867600000003</v>
      </c>
      <c r="L307" s="10" t="s">
        <v>1513</v>
      </c>
      <c r="M307" s="12">
        <v>9.7834204999999994E-2</v>
      </c>
      <c r="N307" s="8">
        <f t="shared" si="4"/>
        <v>0.26390755733333338</v>
      </c>
      <c r="O307" s="9"/>
    </row>
    <row r="308" spans="1:15" x14ac:dyDescent="0.2">
      <c r="A308" s="10" t="s">
        <v>1514</v>
      </c>
      <c r="B308" s="10" t="s">
        <v>1</v>
      </c>
      <c r="C308" s="10"/>
      <c r="D308" s="10"/>
      <c r="E308" s="11">
        <v>1</v>
      </c>
      <c r="F308" s="10" t="s">
        <v>1515</v>
      </c>
      <c r="G308" s="12">
        <v>0.306209071</v>
      </c>
      <c r="H308" s="10" t="s">
        <v>1515</v>
      </c>
      <c r="I308" s="12">
        <v>0.31688091200000001</v>
      </c>
      <c r="J308" s="10" t="s">
        <v>1516</v>
      </c>
      <c r="K308" s="12">
        <v>0.55237639199999999</v>
      </c>
      <c r="L308" s="10" t="s">
        <v>1517</v>
      </c>
      <c r="M308" s="12">
        <v>0.243251894</v>
      </c>
      <c r="N308" s="8">
        <f t="shared" si="4"/>
        <v>0.26359576633333331</v>
      </c>
      <c r="O308" s="9"/>
    </row>
    <row r="309" spans="1:15" x14ac:dyDescent="0.2">
      <c r="A309" s="10" t="s">
        <v>1518</v>
      </c>
      <c r="B309" s="10" t="s">
        <v>1519</v>
      </c>
      <c r="C309" s="10" t="s">
        <v>206</v>
      </c>
      <c r="D309" s="10"/>
      <c r="E309" s="11">
        <v>0</v>
      </c>
      <c r="F309" s="10" t="s">
        <v>1520</v>
      </c>
      <c r="G309" s="12">
        <v>0.15704583999999999</v>
      </c>
      <c r="H309" s="10" t="s">
        <v>1520</v>
      </c>
      <c r="I309" s="12">
        <v>0.216104778</v>
      </c>
      <c r="J309" s="10" t="s">
        <v>1521</v>
      </c>
      <c r="K309" s="12">
        <v>0.45181371999999997</v>
      </c>
      <c r="L309" s="10" t="s">
        <v>1522</v>
      </c>
      <c r="M309" s="12">
        <v>0.19150752200000001</v>
      </c>
      <c r="N309" s="8">
        <f t="shared" si="4"/>
        <v>0.26359433999999998</v>
      </c>
      <c r="O309" s="9"/>
    </row>
    <row r="310" spans="1:15" x14ac:dyDescent="0.2">
      <c r="A310" s="10" t="s">
        <v>1523</v>
      </c>
      <c r="B310" s="10" t="s">
        <v>1524</v>
      </c>
      <c r="C310" s="10" t="s">
        <v>38</v>
      </c>
      <c r="D310" s="10"/>
      <c r="E310" s="11">
        <v>0</v>
      </c>
      <c r="F310" s="10" t="s">
        <v>1525</v>
      </c>
      <c r="G310" s="12">
        <v>0.19257821999999999</v>
      </c>
      <c r="H310" s="10" t="s">
        <v>1525</v>
      </c>
      <c r="I310" s="12">
        <v>0.239024982</v>
      </c>
      <c r="J310" s="10" t="s">
        <v>1526</v>
      </c>
      <c r="K310" s="12">
        <v>0.49155991900000001</v>
      </c>
      <c r="L310" s="10" t="s">
        <v>1527</v>
      </c>
      <c r="M310" s="12">
        <v>0.25264056299999998</v>
      </c>
      <c r="N310" s="8">
        <f t="shared" si="4"/>
        <v>0.26347866400000003</v>
      </c>
      <c r="O310" s="9"/>
    </row>
    <row r="311" spans="1:15" x14ac:dyDescent="0.2">
      <c r="A311" s="10" t="s">
        <v>1528</v>
      </c>
      <c r="B311" s="10" t="s">
        <v>294</v>
      </c>
      <c r="C311" s="10" t="s">
        <v>295</v>
      </c>
      <c r="D311" s="10"/>
      <c r="E311" s="11">
        <v>0</v>
      </c>
      <c r="F311" s="10" t="s">
        <v>1529</v>
      </c>
      <c r="G311" s="12">
        <v>0.126121756</v>
      </c>
      <c r="H311" s="10" t="s">
        <v>1529</v>
      </c>
      <c r="I311" s="12">
        <v>3.1530439E-2</v>
      </c>
      <c r="J311" s="10" t="s">
        <v>1530</v>
      </c>
      <c r="K311" s="12">
        <v>0.36034957499999998</v>
      </c>
      <c r="L311" s="10" t="s">
        <v>1531</v>
      </c>
      <c r="M311" s="12">
        <v>0.13506881500000001</v>
      </c>
      <c r="N311" s="8">
        <f t="shared" si="4"/>
        <v>0.26277590499999998</v>
      </c>
      <c r="O311" s="9"/>
    </row>
    <row r="312" spans="1:15" x14ac:dyDescent="0.2">
      <c r="A312" s="10" t="s">
        <v>1532</v>
      </c>
      <c r="B312" s="13" t="s">
        <v>1533</v>
      </c>
      <c r="C312" s="10" t="s">
        <v>20</v>
      </c>
      <c r="D312" s="10"/>
      <c r="E312" s="11">
        <v>0</v>
      </c>
      <c r="F312" s="10" t="s">
        <v>1534</v>
      </c>
      <c r="G312" s="12">
        <v>0.51976716000000001</v>
      </c>
      <c r="H312" s="10" t="s">
        <v>1534</v>
      </c>
      <c r="I312" s="12">
        <v>0.50958040299999996</v>
      </c>
      <c r="J312" s="10" t="s">
        <v>1535</v>
      </c>
      <c r="K312" s="12">
        <v>0.74679755800000003</v>
      </c>
      <c r="L312" s="10" t="s">
        <v>1536</v>
      </c>
      <c r="M312" s="12">
        <v>0.43198549000000003</v>
      </c>
      <c r="N312" s="8">
        <f t="shared" si="4"/>
        <v>0.25968654033333338</v>
      </c>
      <c r="O312" s="9"/>
    </row>
    <row r="313" spans="1:15" x14ac:dyDescent="0.2">
      <c r="A313" s="10" t="s">
        <v>1537</v>
      </c>
      <c r="B313" s="10" t="s">
        <v>1538</v>
      </c>
      <c r="C313" s="10" t="s">
        <v>16</v>
      </c>
      <c r="D313" s="10"/>
      <c r="E313" s="11">
        <v>0</v>
      </c>
      <c r="F313" s="10" t="s">
        <v>1539</v>
      </c>
      <c r="G313" s="12">
        <v>0.56451612900000003</v>
      </c>
      <c r="H313" s="10" t="s">
        <v>1539</v>
      </c>
      <c r="I313" s="12">
        <v>0.65292262899999998</v>
      </c>
      <c r="J313" s="10" t="s">
        <v>1540</v>
      </c>
      <c r="K313" s="12">
        <v>0.89333173700000001</v>
      </c>
      <c r="L313" s="10" t="s">
        <v>1541</v>
      </c>
      <c r="M313" s="12">
        <v>0.68505281100000004</v>
      </c>
      <c r="N313" s="8">
        <f t="shared" si="4"/>
        <v>0.25916788066666668</v>
      </c>
      <c r="O313" s="9"/>
    </row>
    <row r="314" spans="1:15" x14ac:dyDescent="0.2">
      <c r="A314" s="10" t="s">
        <v>1542</v>
      </c>
      <c r="B314" s="10" t="s">
        <v>1543</v>
      </c>
      <c r="C314" s="10" t="s">
        <v>28</v>
      </c>
      <c r="D314" s="10"/>
      <c r="E314" s="11">
        <v>0</v>
      </c>
      <c r="F314" s="10" t="s">
        <v>1544</v>
      </c>
      <c r="G314" s="12">
        <v>0.41135095799999999</v>
      </c>
      <c r="H314" s="10" t="s">
        <v>1544</v>
      </c>
      <c r="I314" s="12">
        <v>0.44554935699999998</v>
      </c>
      <c r="J314" s="10" t="s">
        <v>1545</v>
      </c>
      <c r="K314" s="12">
        <v>0.70262181300000004</v>
      </c>
      <c r="L314" s="10" t="s">
        <v>1546</v>
      </c>
      <c r="M314" s="12">
        <v>0.47423450299999997</v>
      </c>
      <c r="N314" s="8">
        <f t="shared" si="4"/>
        <v>0.25891020700000006</v>
      </c>
      <c r="O314" s="9"/>
    </row>
    <row r="315" spans="1:15" x14ac:dyDescent="0.2">
      <c r="A315" s="10" t="s">
        <v>1547</v>
      </c>
      <c r="B315" s="10" t="s">
        <v>777</v>
      </c>
      <c r="C315" s="10"/>
      <c r="D315" s="10"/>
      <c r="E315" s="11">
        <v>1</v>
      </c>
      <c r="F315" s="10" t="s">
        <v>1548</v>
      </c>
      <c r="G315" s="12">
        <v>0.36999757500000002</v>
      </c>
      <c r="H315" s="10" t="s">
        <v>1548</v>
      </c>
      <c r="I315" s="12">
        <v>0.45573611400000003</v>
      </c>
      <c r="J315" s="10" t="s">
        <v>1549</v>
      </c>
      <c r="K315" s="12">
        <v>0.68969232599999997</v>
      </c>
      <c r="L315" s="10" t="s">
        <v>1550</v>
      </c>
      <c r="M315" s="12">
        <v>0.46815320599999999</v>
      </c>
      <c r="N315" s="8">
        <f t="shared" si="4"/>
        <v>0.25839669433333329</v>
      </c>
      <c r="O315" s="9"/>
    </row>
    <row r="316" spans="1:15" x14ac:dyDescent="0.2">
      <c r="A316" s="10" t="s">
        <v>1551</v>
      </c>
      <c r="B316" s="10" t="s">
        <v>1</v>
      </c>
      <c r="C316" s="10"/>
      <c r="D316" s="10"/>
      <c r="E316" s="11">
        <v>0</v>
      </c>
      <c r="F316" s="10" t="s">
        <v>1552</v>
      </c>
      <c r="G316" s="12">
        <v>0.13837011900000001</v>
      </c>
      <c r="H316" s="10" t="s">
        <v>1552</v>
      </c>
      <c r="I316" s="12">
        <v>2.8377395E-2</v>
      </c>
      <c r="J316" s="10" t="s">
        <v>1553</v>
      </c>
      <c r="K316" s="12">
        <v>0.35544115900000001</v>
      </c>
      <c r="L316" s="10" t="s">
        <v>1554</v>
      </c>
      <c r="M316" s="12">
        <v>0.13005441200000001</v>
      </c>
      <c r="N316" s="8">
        <f t="shared" si="4"/>
        <v>0.25650718366666664</v>
      </c>
      <c r="O316" s="9"/>
    </row>
    <row r="317" spans="1:15" x14ac:dyDescent="0.2">
      <c r="A317" s="10" t="s">
        <v>1555</v>
      </c>
      <c r="B317" s="10" t="s">
        <v>79</v>
      </c>
      <c r="C317" s="10"/>
      <c r="D317" s="10"/>
      <c r="E317" s="11">
        <v>0</v>
      </c>
      <c r="F317" s="10" t="s">
        <v>1556</v>
      </c>
      <c r="G317" s="12">
        <v>0.60271646899999998</v>
      </c>
      <c r="H317" s="10" t="s">
        <v>1556</v>
      </c>
      <c r="I317" s="12">
        <v>0.60441426099999995</v>
      </c>
      <c r="J317" s="10" t="s">
        <v>1557</v>
      </c>
      <c r="K317" s="12">
        <v>0.84508559800000005</v>
      </c>
      <c r="L317" s="10" t="s">
        <v>1558</v>
      </c>
      <c r="M317" s="12">
        <v>0.56225328100000005</v>
      </c>
      <c r="N317" s="8">
        <f t="shared" si="4"/>
        <v>0.25529092766666672</v>
      </c>
      <c r="O317" s="9"/>
    </row>
    <row r="318" spans="1:15" x14ac:dyDescent="0.2">
      <c r="A318" s="10" t="s">
        <v>1559</v>
      </c>
      <c r="B318" s="10" t="s">
        <v>1560</v>
      </c>
      <c r="C318" s="10" t="s">
        <v>1561</v>
      </c>
      <c r="D318" s="10"/>
      <c r="E318" s="11">
        <v>0</v>
      </c>
      <c r="F318" s="10" t="s">
        <v>1562</v>
      </c>
      <c r="G318" s="12">
        <v>0.30208585999999998</v>
      </c>
      <c r="H318" s="10" t="s">
        <v>1562</v>
      </c>
      <c r="I318" s="12">
        <v>0.187727383</v>
      </c>
      <c r="J318" s="10" t="s">
        <v>1563</v>
      </c>
      <c r="K318" s="12">
        <v>0.51059499600000002</v>
      </c>
      <c r="L318" s="10" t="s">
        <v>1564</v>
      </c>
      <c r="M318" s="12">
        <v>0.27696575299999998</v>
      </c>
      <c r="N318" s="8">
        <f t="shared" si="4"/>
        <v>0.25500199733333334</v>
      </c>
      <c r="O318" s="9"/>
    </row>
    <row r="319" spans="1:15" x14ac:dyDescent="0.2">
      <c r="A319" s="10" t="s">
        <v>1565</v>
      </c>
      <c r="B319" s="10" t="s">
        <v>1566</v>
      </c>
      <c r="C319" s="10"/>
      <c r="D319" s="10"/>
      <c r="E319" s="11">
        <v>0</v>
      </c>
      <c r="F319" s="10" t="s">
        <v>1567</v>
      </c>
      <c r="G319" s="12">
        <v>0.632549115</v>
      </c>
      <c r="H319" s="10" t="s">
        <v>1567</v>
      </c>
      <c r="I319" s="12">
        <v>0.579674994</v>
      </c>
      <c r="J319" s="10" t="s">
        <v>1568</v>
      </c>
      <c r="K319" s="12">
        <v>0.88255716500000003</v>
      </c>
      <c r="L319" s="10" t="s">
        <v>1569</v>
      </c>
      <c r="M319" s="12">
        <v>0.67449055800000002</v>
      </c>
      <c r="N319" s="8">
        <f t="shared" si="4"/>
        <v>0.25365227600000001</v>
      </c>
      <c r="O319" s="9"/>
    </row>
    <row r="320" spans="1:15" x14ac:dyDescent="0.2">
      <c r="A320" s="10" t="s">
        <v>1570</v>
      </c>
      <c r="B320" s="10" t="s">
        <v>79</v>
      </c>
      <c r="C320" s="10"/>
      <c r="D320" s="10"/>
      <c r="E320" s="11">
        <v>0</v>
      </c>
      <c r="F320" s="10" t="s">
        <v>1571</v>
      </c>
      <c r="G320" s="12">
        <v>0.10223138499999999</v>
      </c>
      <c r="H320" s="10" t="s">
        <v>1571</v>
      </c>
      <c r="I320" s="12">
        <v>5.8452583000000002E-2</v>
      </c>
      <c r="J320" s="10" t="s">
        <v>1572</v>
      </c>
      <c r="K320" s="12">
        <v>0.34394828199999999</v>
      </c>
      <c r="L320" s="10" t="s">
        <v>1573</v>
      </c>
      <c r="M320" s="12">
        <v>0.110957004</v>
      </c>
      <c r="N320" s="8">
        <f t="shared" si="4"/>
        <v>0.25340129133333333</v>
      </c>
      <c r="O320" s="9"/>
    </row>
    <row r="321" spans="1:14" x14ac:dyDescent="0.2">
      <c r="A321" s="10" t="s">
        <v>1574</v>
      </c>
      <c r="B321" s="10" t="s">
        <v>1575</v>
      </c>
      <c r="C321" s="10" t="s">
        <v>1576</v>
      </c>
      <c r="D321" s="7">
        <v>18164495</v>
      </c>
      <c r="E321" s="11">
        <v>0</v>
      </c>
      <c r="F321" s="10" t="s">
        <v>1577</v>
      </c>
      <c r="G321" s="12">
        <v>0.56087800099999996</v>
      </c>
      <c r="H321" s="10" t="s">
        <v>1577</v>
      </c>
      <c r="I321" s="12">
        <v>0.51079311199999999</v>
      </c>
      <c r="J321" s="10" t="s">
        <v>1578</v>
      </c>
      <c r="K321" s="12">
        <v>0.79468454399999999</v>
      </c>
      <c r="L321" s="10" t="s">
        <v>1579</v>
      </c>
      <c r="M321" s="12">
        <v>0.55329136899999998</v>
      </c>
      <c r="N321" s="8">
        <f t="shared" si="4"/>
        <v>0.25303038333333333</v>
      </c>
    </row>
    <row r="322" spans="1:14" x14ac:dyDescent="0.2">
      <c r="A322" s="10" t="s">
        <v>1580</v>
      </c>
      <c r="B322" s="10" t="s">
        <v>1</v>
      </c>
      <c r="C322" s="10"/>
      <c r="D322" s="10"/>
      <c r="E322" s="11">
        <v>0</v>
      </c>
      <c r="F322" s="10" t="s">
        <v>1581</v>
      </c>
      <c r="G322" s="12">
        <v>4.8387096999999997E-2</v>
      </c>
      <c r="H322" s="10" t="s">
        <v>1581</v>
      </c>
      <c r="I322" s="12">
        <v>0.130002425</v>
      </c>
      <c r="J322" s="10" t="s">
        <v>1582</v>
      </c>
      <c r="K322" s="12">
        <v>0.36142703199999998</v>
      </c>
      <c r="L322" s="10" t="s">
        <v>1583</v>
      </c>
      <c r="M322" s="12">
        <v>0.15203243399999999</v>
      </c>
      <c r="N322" s="8">
        <f t="shared" si="4"/>
        <v>0.25128637999999998</v>
      </c>
    </row>
    <row r="323" spans="1:14" x14ac:dyDescent="0.2">
      <c r="A323" s="10" t="s">
        <v>1584</v>
      </c>
      <c r="B323" s="10" t="s">
        <v>1585</v>
      </c>
      <c r="C323" s="10"/>
      <c r="D323" s="10"/>
      <c r="E323" s="11">
        <v>0</v>
      </c>
      <c r="F323" s="10" t="s">
        <v>1586</v>
      </c>
      <c r="G323" s="12">
        <v>0.18336163</v>
      </c>
      <c r="H323" s="10" t="s">
        <v>1586</v>
      </c>
      <c r="I323" s="12">
        <v>0.19658016</v>
      </c>
      <c r="J323" s="10" t="s">
        <v>1587</v>
      </c>
      <c r="K323" s="12">
        <v>0.44906021800000001</v>
      </c>
      <c r="L323" s="10" t="s">
        <v>1588</v>
      </c>
      <c r="M323" s="12">
        <v>0.21604609</v>
      </c>
      <c r="N323" s="8">
        <f t="shared" si="4"/>
        <v>0.25039759133333334</v>
      </c>
    </row>
    <row r="324" spans="1:14" x14ac:dyDescent="0.2">
      <c r="A324" s="10" t="s">
        <v>1589</v>
      </c>
      <c r="B324" s="10" t="s">
        <v>1590</v>
      </c>
      <c r="C324" s="10" t="s">
        <v>40</v>
      </c>
      <c r="D324" s="10"/>
      <c r="E324" s="11">
        <v>0</v>
      </c>
      <c r="F324" s="10" t="s">
        <v>1591</v>
      </c>
      <c r="G324" s="12">
        <v>0.59689546400000004</v>
      </c>
      <c r="H324" s="10" t="s">
        <v>1591</v>
      </c>
      <c r="I324" s="12">
        <v>0.60805238900000003</v>
      </c>
      <c r="J324" s="10" t="s">
        <v>1592</v>
      </c>
      <c r="K324" s="12">
        <v>0.87190231100000004</v>
      </c>
      <c r="L324" s="10" t="s">
        <v>1593</v>
      </c>
      <c r="M324" s="12">
        <v>0.66382161500000003</v>
      </c>
      <c r="N324" s="8">
        <f t="shared" ref="N324:N336" si="5">AVERAGE(K324-M324,K324-I324,K324-G324)</f>
        <v>0.24897915500000001</v>
      </c>
    </row>
    <row r="325" spans="1:14" x14ac:dyDescent="0.2">
      <c r="A325" s="10" t="s">
        <v>1594</v>
      </c>
      <c r="B325" s="10" t="s">
        <v>1</v>
      </c>
      <c r="C325" s="10"/>
      <c r="D325" s="10"/>
      <c r="E325" s="11">
        <v>0</v>
      </c>
      <c r="F325" s="10" t="s">
        <v>1595</v>
      </c>
      <c r="G325" s="12">
        <v>0.20349260199999999</v>
      </c>
      <c r="H325" s="10" t="s">
        <v>1595</v>
      </c>
      <c r="I325" s="12">
        <v>0.10162503000000001</v>
      </c>
      <c r="J325" s="10" t="s">
        <v>1596</v>
      </c>
      <c r="K325" s="12">
        <v>0.40368729800000003</v>
      </c>
      <c r="L325" s="10" t="s">
        <v>1597</v>
      </c>
      <c r="M325" s="12">
        <v>0.16462178599999999</v>
      </c>
      <c r="N325" s="8">
        <f t="shared" si="5"/>
        <v>0.24710749200000004</v>
      </c>
    </row>
    <row r="326" spans="1:14" x14ac:dyDescent="0.2">
      <c r="A326" s="10" t="s">
        <v>1598</v>
      </c>
      <c r="B326" s="13" t="s">
        <v>1599</v>
      </c>
      <c r="C326" s="10" t="s">
        <v>1600</v>
      </c>
      <c r="D326" s="10"/>
      <c r="E326" s="11">
        <v>0</v>
      </c>
      <c r="F326" s="10" t="s">
        <v>1601</v>
      </c>
      <c r="G326" s="12">
        <v>0.40067911699999997</v>
      </c>
      <c r="H326" s="10" t="s">
        <v>1601</v>
      </c>
      <c r="I326" s="12">
        <v>0.35168566600000001</v>
      </c>
      <c r="J326" s="10" t="s">
        <v>1602</v>
      </c>
      <c r="K326" s="12">
        <v>0.63749551100000001</v>
      </c>
      <c r="L326" s="10" t="s">
        <v>1603</v>
      </c>
      <c r="M326" s="12">
        <v>0.42195668400000003</v>
      </c>
      <c r="N326" s="8">
        <f t="shared" si="5"/>
        <v>0.24605502200000004</v>
      </c>
    </row>
    <row r="327" spans="1:14" x14ac:dyDescent="0.2">
      <c r="A327" s="10" t="s">
        <v>1604</v>
      </c>
      <c r="B327" s="10" t="s">
        <v>1605</v>
      </c>
      <c r="C327" s="10"/>
      <c r="D327" s="10"/>
      <c r="E327" s="11">
        <v>0</v>
      </c>
      <c r="F327" s="10" t="s">
        <v>1606</v>
      </c>
      <c r="G327" s="12">
        <v>0.326340044</v>
      </c>
      <c r="H327" s="10" t="s">
        <v>1606</v>
      </c>
      <c r="I327" s="12">
        <v>0.31591074499999999</v>
      </c>
      <c r="J327" s="10" t="s">
        <v>1607</v>
      </c>
      <c r="K327" s="12">
        <v>0.57811564699999995</v>
      </c>
      <c r="L327" s="10" t="s">
        <v>1608</v>
      </c>
      <c r="M327" s="12">
        <v>0.35932998999999999</v>
      </c>
      <c r="N327" s="8">
        <f t="shared" si="5"/>
        <v>0.2442553873333333</v>
      </c>
    </row>
    <row r="328" spans="1:14" x14ac:dyDescent="0.2">
      <c r="A328" s="10" t="s">
        <v>1609</v>
      </c>
      <c r="B328" s="10" t="s">
        <v>1610</v>
      </c>
      <c r="C328" s="10"/>
      <c r="D328" s="10"/>
      <c r="E328" s="11">
        <v>1</v>
      </c>
      <c r="F328" s="10" t="s">
        <v>1611</v>
      </c>
      <c r="G328" s="12">
        <v>7.4702885999999996E-2</v>
      </c>
      <c r="H328" s="10" t="s">
        <v>1611</v>
      </c>
      <c r="I328" s="12">
        <v>2.0494785000000001E-2</v>
      </c>
      <c r="J328" s="10" t="s">
        <v>1612</v>
      </c>
      <c r="K328" s="12">
        <v>0.30827247699999999</v>
      </c>
      <c r="L328" s="10" t="s">
        <v>1613</v>
      </c>
      <c r="M328" s="12">
        <v>9.8687720000000007E-2</v>
      </c>
      <c r="N328" s="8">
        <f t="shared" si="5"/>
        <v>0.2436440133333333</v>
      </c>
    </row>
    <row r="329" spans="1:14" x14ac:dyDescent="0.2">
      <c r="A329" s="10" t="s">
        <v>1614</v>
      </c>
      <c r="B329" s="10" t="s">
        <v>27</v>
      </c>
      <c r="C329" s="10"/>
      <c r="D329" s="10"/>
      <c r="E329" s="11">
        <v>0</v>
      </c>
      <c r="F329" s="10" t="s">
        <v>1615</v>
      </c>
      <c r="G329" s="12">
        <v>0.453068154</v>
      </c>
      <c r="H329" s="10" t="s">
        <v>1615</v>
      </c>
      <c r="I329" s="12">
        <v>0.53250060600000004</v>
      </c>
      <c r="J329" s="10" t="s">
        <v>1616</v>
      </c>
      <c r="K329" s="12">
        <v>0.74332575099999998</v>
      </c>
      <c r="L329" s="10" t="s">
        <v>1617</v>
      </c>
      <c r="M329" s="12">
        <v>0.51573669</v>
      </c>
      <c r="N329" s="8">
        <f t="shared" si="5"/>
        <v>0.24289060099999996</v>
      </c>
    </row>
    <row r="330" spans="1:14" x14ac:dyDescent="0.2">
      <c r="A330" s="10" t="s">
        <v>1618</v>
      </c>
      <c r="B330" s="10" t="s">
        <v>1619</v>
      </c>
      <c r="C330" s="10" t="s">
        <v>738</v>
      </c>
      <c r="D330" s="10"/>
      <c r="E330" s="11">
        <v>0</v>
      </c>
      <c r="F330" s="10" t="s">
        <v>1620</v>
      </c>
      <c r="G330" s="12">
        <v>0.30341984</v>
      </c>
      <c r="H330" s="10" t="s">
        <v>1620</v>
      </c>
      <c r="I330" s="12">
        <v>0.23732718899999999</v>
      </c>
      <c r="J330" s="10" t="s">
        <v>1621</v>
      </c>
      <c r="K330" s="12">
        <v>0.50712318899999997</v>
      </c>
      <c r="L330" s="10" t="s">
        <v>1622</v>
      </c>
      <c r="M330" s="12">
        <v>0.26106902799999998</v>
      </c>
      <c r="N330" s="8">
        <f t="shared" si="5"/>
        <v>0.23985116999999997</v>
      </c>
    </row>
    <row r="331" spans="1:14" x14ac:dyDescent="0.2">
      <c r="A331" s="10" t="s">
        <v>1623</v>
      </c>
      <c r="B331" s="10" t="s">
        <v>1624</v>
      </c>
      <c r="C331" s="10" t="s">
        <v>37</v>
      </c>
      <c r="D331" s="10"/>
      <c r="E331" s="11">
        <v>0</v>
      </c>
      <c r="F331" s="10" t="s">
        <v>1625</v>
      </c>
      <c r="G331" s="12">
        <v>0.14661654099999999</v>
      </c>
      <c r="H331" s="10" t="s">
        <v>1625</v>
      </c>
      <c r="I331" s="12">
        <v>0.16250303199999999</v>
      </c>
      <c r="J331" s="10" t="s">
        <v>1626</v>
      </c>
      <c r="K331" s="12">
        <v>0.40452532000000002</v>
      </c>
      <c r="L331" s="10" t="s">
        <v>1627</v>
      </c>
      <c r="M331" s="12">
        <v>0.188306839</v>
      </c>
      <c r="N331" s="8">
        <f t="shared" si="5"/>
        <v>0.23871651600000002</v>
      </c>
    </row>
    <row r="332" spans="1:14" x14ac:dyDescent="0.2">
      <c r="A332" s="10" t="s">
        <v>1628</v>
      </c>
      <c r="B332" s="10" t="s">
        <v>27</v>
      </c>
      <c r="C332" s="10"/>
      <c r="D332" s="10"/>
      <c r="E332" s="11">
        <v>1</v>
      </c>
      <c r="F332" s="10" t="s">
        <v>1629</v>
      </c>
      <c r="G332" s="12">
        <v>0.65740965299999998</v>
      </c>
      <c r="H332" s="10" t="s">
        <v>1629</v>
      </c>
      <c r="I332" s="12">
        <v>0.65268008700000002</v>
      </c>
      <c r="J332" s="10" t="s">
        <v>1630</v>
      </c>
      <c r="K332" s="12">
        <v>0.90338800399999997</v>
      </c>
      <c r="L332" s="10" t="s">
        <v>1631</v>
      </c>
      <c r="M332" s="12">
        <v>0.68494612200000005</v>
      </c>
      <c r="N332" s="8">
        <f t="shared" si="5"/>
        <v>0.23837604999999995</v>
      </c>
    </row>
    <row r="333" spans="1:14" x14ac:dyDescent="0.2">
      <c r="A333" s="10" t="s">
        <v>1632</v>
      </c>
      <c r="B333" s="10" t="s">
        <v>113</v>
      </c>
      <c r="C333" s="10" t="s">
        <v>38</v>
      </c>
      <c r="D333" s="10"/>
      <c r="E333" s="11">
        <v>0</v>
      </c>
      <c r="F333" s="10" t="s">
        <v>1633</v>
      </c>
      <c r="G333" s="12">
        <v>0.14601018700000001</v>
      </c>
      <c r="H333" s="10" t="s">
        <v>1633</v>
      </c>
      <c r="I333" s="12">
        <v>0.20276497700000001</v>
      </c>
      <c r="J333" s="10" t="s">
        <v>1634</v>
      </c>
      <c r="K333" s="12">
        <v>0.411947803</v>
      </c>
      <c r="L333" s="10" t="s">
        <v>1635</v>
      </c>
      <c r="M333" s="12">
        <v>0.175824176</v>
      </c>
      <c r="N333" s="8">
        <f t="shared" si="5"/>
        <v>0.2370813563333333</v>
      </c>
    </row>
    <row r="334" spans="1:14" x14ac:dyDescent="0.2">
      <c r="A334" s="10" t="s">
        <v>1636</v>
      </c>
      <c r="B334" s="10" t="s">
        <v>1</v>
      </c>
      <c r="C334" s="10"/>
      <c r="D334" s="10"/>
      <c r="E334" s="11">
        <v>0</v>
      </c>
      <c r="F334" s="10" t="s">
        <v>1637</v>
      </c>
      <c r="G334" s="12">
        <v>0.25139461600000002</v>
      </c>
      <c r="H334" s="10" t="s">
        <v>1637</v>
      </c>
      <c r="I334" s="12">
        <v>0.26352170699999999</v>
      </c>
      <c r="J334" s="10" t="s">
        <v>1638</v>
      </c>
      <c r="K334" s="12">
        <v>0.49575003000000001</v>
      </c>
      <c r="L334" s="10" t="s">
        <v>1639</v>
      </c>
      <c r="M334" s="12">
        <v>0.26320281699999998</v>
      </c>
      <c r="N334" s="8">
        <f t="shared" si="5"/>
        <v>0.23637698333333335</v>
      </c>
    </row>
    <row r="335" spans="1:14" x14ac:dyDescent="0.2">
      <c r="A335" s="10" t="s">
        <v>1640</v>
      </c>
      <c r="B335" s="10" t="s">
        <v>1641</v>
      </c>
      <c r="C335" s="10" t="s">
        <v>1642</v>
      </c>
      <c r="D335" s="10"/>
      <c r="E335" s="11">
        <v>5</v>
      </c>
      <c r="F335" s="10" t="s">
        <v>1643</v>
      </c>
      <c r="G335" s="12">
        <v>0.58440455999999996</v>
      </c>
      <c r="H335" s="10" t="s">
        <v>1643</v>
      </c>
      <c r="I335" s="12">
        <v>0.58258549599999998</v>
      </c>
      <c r="J335" s="10" t="s">
        <v>1644</v>
      </c>
      <c r="K335" s="12">
        <v>0.821980127</v>
      </c>
      <c r="L335" s="10" t="s">
        <v>1645</v>
      </c>
      <c r="M335" s="12">
        <v>0.59201963099999999</v>
      </c>
      <c r="N335" s="8">
        <f t="shared" si="5"/>
        <v>0.23564356466666669</v>
      </c>
    </row>
    <row r="336" spans="1:14" x14ac:dyDescent="0.2">
      <c r="A336" s="10" t="s">
        <v>1646</v>
      </c>
      <c r="B336" s="10" t="s">
        <v>1647</v>
      </c>
      <c r="C336" s="10" t="s">
        <v>405</v>
      </c>
      <c r="D336" s="10"/>
      <c r="E336" s="11">
        <v>0</v>
      </c>
      <c r="F336" s="10" t="s">
        <v>1648</v>
      </c>
      <c r="G336" s="12">
        <v>0.54959980600000002</v>
      </c>
      <c r="H336" s="10" t="s">
        <v>1648</v>
      </c>
      <c r="I336" s="12">
        <v>0.50278923099999995</v>
      </c>
      <c r="J336" s="10" t="s">
        <v>1649</v>
      </c>
      <c r="K336" s="12">
        <v>0.75817071700000005</v>
      </c>
      <c r="L336" s="10" t="s">
        <v>1650</v>
      </c>
      <c r="M336" s="12">
        <v>0.51627013799999999</v>
      </c>
      <c r="N336" s="8">
        <f t="shared" si="5"/>
        <v>0.235284325333333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24T16:16:27Z</dcterms:created>
  <dcterms:modified xsi:type="dcterms:W3CDTF">2019-01-24T16:21:56Z</dcterms:modified>
</cp:coreProperties>
</file>